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ya/OneDrive - Kyushu University/OneDriveSync/Research/HCV_Kitagawa/manuscript/投稿_plosbiol/finaldraft/data/"/>
    </mc:Choice>
  </mc:AlternateContent>
  <xr:revisionPtr revIDLastSave="0" documentId="13_ncr:1_{FFD7D1F7-64CE-FC41-ACB4-89E98B09DDF0}" xr6:coauthVersionLast="45" xr6:coauthVersionMax="45" xr10:uidLastSave="{00000000-0000-0000-0000-000000000000}"/>
  <bookViews>
    <workbookView xWindow="2280" yWindow="5660" windowWidth="27100" windowHeight="15940" activeTab="1" xr2:uid="{C7A1E683-A37B-494D-B56D-5515D7E70C27}"/>
  </bookViews>
  <sheets>
    <sheet name="Experimental data" sheetId="1" r:id="rId1"/>
    <sheet name="Model parameters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H51" i="1" l="1"/>
  <c r="AG51" i="1"/>
  <c r="AH50" i="1"/>
  <c r="AG50" i="1"/>
  <c r="AH49" i="1"/>
  <c r="AG49" i="1"/>
  <c r="AH48" i="1"/>
  <c r="AG48" i="1"/>
  <c r="AH47" i="1"/>
  <c r="AG47" i="1"/>
  <c r="AH43" i="1"/>
  <c r="AG43" i="1"/>
  <c r="AH42" i="1"/>
  <c r="AG42" i="1"/>
  <c r="AH41" i="1"/>
  <c r="AG41" i="1"/>
  <c r="AH40" i="1"/>
  <c r="AG40" i="1"/>
  <c r="AH39" i="1"/>
  <c r="AG39" i="1"/>
  <c r="AH35" i="1"/>
  <c r="AG35" i="1"/>
  <c r="AH34" i="1"/>
  <c r="AG34" i="1"/>
  <c r="AH33" i="1"/>
  <c r="AG33" i="1"/>
  <c r="AH32" i="1"/>
  <c r="AG32" i="1"/>
  <c r="AH31" i="1"/>
  <c r="AG31" i="1"/>
  <c r="AH26" i="1"/>
  <c r="AG26" i="1"/>
  <c r="AH25" i="1"/>
  <c r="AG25" i="1"/>
  <c r="AH24" i="1"/>
  <c r="AG24" i="1"/>
  <c r="AH23" i="1"/>
  <c r="AG23" i="1"/>
  <c r="AH22" i="1"/>
  <c r="AG22" i="1"/>
  <c r="AH18" i="1"/>
  <c r="AG18" i="1"/>
  <c r="AH17" i="1"/>
  <c r="AG17" i="1"/>
  <c r="AH16" i="1"/>
  <c r="AG16" i="1"/>
  <c r="AH15" i="1"/>
  <c r="AG15" i="1"/>
  <c r="AH14" i="1"/>
  <c r="AG14" i="1"/>
  <c r="AH10" i="1"/>
  <c r="AG10" i="1"/>
  <c r="AH9" i="1"/>
  <c r="AG9" i="1"/>
  <c r="AH8" i="1"/>
  <c r="AG8" i="1"/>
  <c r="AH7" i="1"/>
  <c r="AG7" i="1"/>
  <c r="AH6" i="1"/>
  <c r="AG6" i="1"/>
  <c r="AA51" i="1"/>
  <c r="Z51" i="1"/>
  <c r="AA50" i="1"/>
  <c r="Z50" i="1"/>
  <c r="AA49" i="1"/>
  <c r="Z49" i="1"/>
  <c r="AA48" i="1"/>
  <c r="Z48" i="1"/>
  <c r="AA47" i="1"/>
  <c r="Z47" i="1"/>
  <c r="AA43" i="1"/>
  <c r="Z43" i="1"/>
  <c r="AA42" i="1"/>
  <c r="Z42" i="1"/>
  <c r="AA41" i="1"/>
  <c r="Z41" i="1"/>
  <c r="AA40" i="1"/>
  <c r="Z40" i="1"/>
  <c r="AA39" i="1"/>
  <c r="Z39" i="1"/>
  <c r="AA35" i="1"/>
  <c r="Z35" i="1"/>
  <c r="AA34" i="1"/>
  <c r="Z34" i="1"/>
  <c r="AA33" i="1"/>
  <c r="Z33" i="1"/>
  <c r="AA32" i="1"/>
  <c r="Z32" i="1"/>
  <c r="AA31" i="1"/>
  <c r="Z31" i="1"/>
  <c r="AA26" i="1"/>
  <c r="Z26" i="1"/>
  <c r="AA25" i="1"/>
  <c r="Z25" i="1"/>
  <c r="AA24" i="1"/>
  <c r="Z24" i="1"/>
  <c r="AA23" i="1"/>
  <c r="Z23" i="1"/>
  <c r="AA22" i="1"/>
  <c r="Z22" i="1"/>
  <c r="AA18" i="1"/>
  <c r="Z18" i="1"/>
  <c r="AA17" i="1"/>
  <c r="Z17" i="1"/>
  <c r="AA16" i="1"/>
  <c r="Z16" i="1"/>
  <c r="AA15" i="1"/>
  <c r="Z15" i="1"/>
  <c r="AA14" i="1"/>
  <c r="Z14" i="1"/>
  <c r="AA10" i="1"/>
  <c r="Z10" i="1"/>
  <c r="AA9" i="1"/>
  <c r="Z9" i="1"/>
  <c r="AA8" i="1"/>
  <c r="Z8" i="1"/>
  <c r="AA7" i="1"/>
  <c r="Z7" i="1"/>
  <c r="AA6" i="1"/>
  <c r="Z6" i="1"/>
  <c r="T51" i="1"/>
  <c r="S51" i="1"/>
  <c r="T50" i="1"/>
  <c r="S50" i="1"/>
  <c r="T49" i="1"/>
  <c r="S49" i="1"/>
  <c r="T48" i="1"/>
  <c r="S48" i="1"/>
  <c r="T47" i="1"/>
  <c r="S47" i="1"/>
  <c r="T43" i="1"/>
  <c r="S43" i="1"/>
  <c r="T42" i="1"/>
  <c r="S42" i="1"/>
  <c r="T41" i="1"/>
  <c r="S41" i="1"/>
  <c r="T40" i="1"/>
  <c r="S40" i="1"/>
  <c r="T39" i="1"/>
  <c r="S39" i="1"/>
  <c r="T35" i="1"/>
  <c r="S35" i="1"/>
  <c r="T34" i="1"/>
  <c r="S34" i="1"/>
  <c r="T33" i="1"/>
  <c r="S33" i="1"/>
  <c r="T32" i="1"/>
  <c r="S32" i="1"/>
  <c r="T31" i="1"/>
  <c r="S31" i="1"/>
  <c r="T26" i="1"/>
  <c r="S26" i="1"/>
  <c r="T25" i="1"/>
  <c r="S25" i="1"/>
  <c r="T24" i="1"/>
  <c r="S24" i="1"/>
  <c r="T23" i="1"/>
  <c r="S23" i="1"/>
  <c r="T22" i="1"/>
  <c r="S22" i="1"/>
  <c r="T18" i="1"/>
  <c r="S18" i="1"/>
  <c r="T17" i="1"/>
  <c r="S17" i="1"/>
  <c r="T16" i="1"/>
  <c r="S16" i="1"/>
  <c r="T15" i="1"/>
  <c r="S15" i="1"/>
  <c r="T14" i="1"/>
  <c r="S14" i="1"/>
  <c r="T10" i="1"/>
  <c r="S10" i="1"/>
  <c r="T9" i="1"/>
  <c r="S9" i="1"/>
  <c r="T8" i="1"/>
  <c r="S8" i="1"/>
  <c r="T7" i="1"/>
  <c r="S7" i="1"/>
  <c r="T6" i="1"/>
  <c r="S6" i="1"/>
  <c r="M51" i="1"/>
  <c r="L51" i="1"/>
  <c r="M50" i="1"/>
  <c r="L50" i="1"/>
  <c r="M49" i="1"/>
  <c r="L49" i="1"/>
  <c r="M48" i="1"/>
  <c r="L48" i="1"/>
  <c r="M47" i="1"/>
  <c r="L47" i="1"/>
  <c r="M43" i="1"/>
  <c r="L43" i="1"/>
  <c r="M42" i="1"/>
  <c r="L42" i="1"/>
  <c r="M41" i="1"/>
  <c r="L41" i="1"/>
  <c r="M40" i="1"/>
  <c r="L40" i="1"/>
  <c r="M39" i="1"/>
  <c r="L39" i="1"/>
  <c r="M35" i="1"/>
  <c r="L35" i="1"/>
  <c r="M34" i="1"/>
  <c r="L34" i="1"/>
  <c r="M33" i="1"/>
  <c r="L33" i="1"/>
  <c r="M32" i="1"/>
  <c r="L32" i="1"/>
  <c r="M31" i="1"/>
  <c r="L31" i="1"/>
  <c r="M26" i="1"/>
  <c r="L26" i="1"/>
  <c r="M25" i="1"/>
  <c r="L25" i="1"/>
  <c r="M24" i="1"/>
  <c r="L24" i="1"/>
  <c r="M23" i="1"/>
  <c r="L23" i="1"/>
  <c r="M22" i="1"/>
  <c r="L22" i="1"/>
  <c r="M18" i="1"/>
  <c r="L18" i="1"/>
  <c r="M17" i="1"/>
  <c r="L17" i="1"/>
  <c r="M16" i="1"/>
  <c r="L16" i="1"/>
  <c r="M15" i="1"/>
  <c r="L15" i="1"/>
  <c r="M14" i="1"/>
  <c r="L14" i="1"/>
  <c r="M10" i="1"/>
  <c r="L10" i="1"/>
  <c r="M9" i="1"/>
  <c r="L9" i="1"/>
  <c r="M8" i="1"/>
  <c r="L8" i="1"/>
  <c r="M7" i="1"/>
  <c r="L7" i="1"/>
  <c r="M6" i="1"/>
  <c r="L6" i="1"/>
  <c r="F51" i="1"/>
  <c r="F50" i="1"/>
  <c r="F49" i="1"/>
  <c r="F48" i="1"/>
  <c r="F47" i="1"/>
  <c r="F43" i="1"/>
  <c r="F42" i="1"/>
  <c r="F41" i="1"/>
  <c r="F40" i="1"/>
  <c r="F39" i="1"/>
  <c r="F35" i="1"/>
  <c r="F34" i="1"/>
  <c r="F33" i="1"/>
  <c r="F32" i="1"/>
  <c r="F31" i="1"/>
  <c r="F26" i="1"/>
  <c r="F25" i="1"/>
  <c r="F24" i="1"/>
  <c r="F23" i="1"/>
  <c r="F22" i="1"/>
  <c r="F18" i="1"/>
  <c r="F17" i="1"/>
  <c r="F16" i="1"/>
  <c r="F15" i="1"/>
  <c r="F14" i="1"/>
  <c r="E48" i="1"/>
  <c r="E49" i="1"/>
  <c r="E50" i="1"/>
  <c r="E51" i="1"/>
  <c r="E40" i="1"/>
  <c r="E41" i="1"/>
  <c r="E42" i="1"/>
  <c r="E43" i="1"/>
  <c r="E32" i="1"/>
  <c r="E33" i="1"/>
  <c r="E34" i="1"/>
  <c r="E35" i="1"/>
  <c r="E47" i="1"/>
  <c r="E39" i="1"/>
  <c r="E31" i="1"/>
  <c r="E23" i="1"/>
  <c r="E24" i="1"/>
  <c r="E25" i="1"/>
  <c r="E26" i="1"/>
  <c r="E22" i="1"/>
  <c r="E15" i="1"/>
  <c r="E16" i="1"/>
  <c r="E17" i="1"/>
  <c r="E18" i="1"/>
  <c r="E14" i="1"/>
  <c r="F7" i="1"/>
  <c r="F8" i="1"/>
  <c r="F9" i="1"/>
  <c r="F10" i="1"/>
  <c r="E7" i="1"/>
  <c r="E8" i="1"/>
  <c r="E9" i="1"/>
  <c r="E10" i="1"/>
  <c r="F6" i="1"/>
  <c r="E6" i="1"/>
</calcChain>
</file>

<file path=xl/sharedStrings.xml><?xml version="1.0" encoding="utf-8"?>
<sst xmlns="http://schemas.openxmlformats.org/spreadsheetml/2006/main" count="406" uniqueCount="37">
  <si>
    <t>Raw data</t>
    <phoneticPr fontId="1"/>
  </si>
  <si>
    <t>JFH-1</t>
    <phoneticPr fontId="1"/>
  </si>
  <si>
    <t>Day</t>
    <phoneticPr fontId="1"/>
  </si>
  <si>
    <t>Experiment A</t>
    <phoneticPr fontId="1"/>
  </si>
  <si>
    <t>Experiment B</t>
    <phoneticPr fontId="1"/>
  </si>
  <si>
    <t>Experiment C</t>
    <phoneticPr fontId="1"/>
  </si>
  <si>
    <t>Average</t>
    <phoneticPr fontId="1"/>
  </si>
  <si>
    <t>SD</t>
    <phoneticPr fontId="1"/>
  </si>
  <si>
    <t>Jc1-n</t>
    <phoneticPr fontId="1"/>
  </si>
  <si>
    <t>Replicate 1</t>
    <phoneticPr fontId="1"/>
  </si>
  <si>
    <t>Replicate 2</t>
    <phoneticPr fontId="1"/>
  </si>
  <si>
    <t>Replicate 3</t>
    <phoneticPr fontId="1"/>
  </si>
  <si>
    <t>-</t>
    <phoneticPr fontId="1"/>
  </si>
  <si>
    <t>Living cell number (cells/well)</t>
    <phoneticPr fontId="1"/>
  </si>
  <si>
    <t>Infected cell number (cells/well)</t>
    <phoneticPr fontId="1"/>
  </si>
  <si>
    <t>HCV RNA in the cells (copies/cell)</t>
    <phoneticPr fontId="1"/>
  </si>
  <si>
    <t>HCV RNA in the medium (copies/well)</t>
    <phoneticPr fontId="1"/>
  </si>
  <si>
    <t>HCV infectivity in the medium (ffu/ml)</t>
    <phoneticPr fontId="1"/>
  </si>
  <si>
    <t>Converted data for data fitting and plotting figs</t>
    <phoneticPr fontId="1"/>
  </si>
  <si>
    <t>Value</t>
    <phoneticPr fontId="1"/>
  </si>
  <si>
    <t>Infected cells (cells/well)</t>
    <phoneticPr fontId="1"/>
  </si>
  <si>
    <t>Uninfected cells (cells/well)</t>
    <phoneticPr fontId="1"/>
  </si>
  <si>
    <t>Intracellular viral RNA (copies/well)</t>
    <phoneticPr fontId="1"/>
  </si>
  <si>
    <t>Extracellular viral RNA (copies/well)</t>
    <phoneticPr fontId="1"/>
  </si>
  <si>
    <t>Viral infectivity (ffu/well)</t>
    <phoneticPr fontId="1"/>
  </si>
  <si>
    <t>k</t>
  </si>
  <si>
    <t>Replicate</t>
    <phoneticPr fontId="1"/>
  </si>
  <si>
    <t>T(0)</t>
    <phoneticPr fontId="1"/>
  </si>
  <si>
    <t>Initial values</t>
    <phoneticPr fontId="1"/>
  </si>
  <si>
    <t>Parameters</t>
    <phoneticPr fontId="1"/>
  </si>
  <si>
    <t>beta_theta</t>
    <phoneticPr fontId="1"/>
  </si>
  <si>
    <t>rho</t>
    <phoneticPr fontId="1"/>
  </si>
  <si>
    <t>f_theta</t>
    <phoneticPr fontId="1"/>
  </si>
  <si>
    <t>I(0)</t>
    <phoneticPr fontId="1"/>
  </si>
  <si>
    <t>V(0)</t>
    <phoneticPr fontId="1"/>
  </si>
  <si>
    <t>V_theta(0)</t>
    <phoneticPr fontId="1"/>
  </si>
  <si>
    <t>A(0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1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872A3-EA97-0448-AB4C-DD66DED9810E}">
  <dimension ref="A1:AW51"/>
  <sheetViews>
    <sheetView zoomScale="38" workbookViewId="0">
      <selection activeCell="AQ31" sqref="AQ31"/>
    </sheetView>
  </sheetViews>
  <sheetFormatPr baseColWidth="10" defaultRowHeight="20"/>
  <cols>
    <col min="2" max="4" width="12.140625" bestFit="1" customWidth="1"/>
    <col min="30" max="34" width="10.85546875" bestFit="1" customWidth="1"/>
    <col min="36" max="37" width="10.85546875" bestFit="1" customWidth="1"/>
    <col min="39" max="40" width="10.85546875" bestFit="1" customWidth="1"/>
    <col min="42" max="42" width="10.85546875" bestFit="1" customWidth="1"/>
    <col min="43" max="43" width="11.7109375" bestFit="1" customWidth="1"/>
    <col min="45" max="45" width="10.85546875" bestFit="1" customWidth="1"/>
    <col min="46" max="46" width="11.7109375" bestFit="1" customWidth="1"/>
    <col min="48" max="49" width="10.85546875" bestFit="1" customWidth="1"/>
  </cols>
  <sheetData>
    <row r="1" spans="1:49">
      <c r="A1" t="s">
        <v>0</v>
      </c>
      <c r="AJ1" t="s">
        <v>18</v>
      </c>
    </row>
    <row r="2" spans="1:49">
      <c r="A2" t="s">
        <v>13</v>
      </c>
      <c r="H2" t="s">
        <v>14</v>
      </c>
      <c r="O2" t="s">
        <v>15</v>
      </c>
      <c r="V2" t="s">
        <v>16</v>
      </c>
      <c r="AC2" t="s">
        <v>17</v>
      </c>
      <c r="AJ2" t="s">
        <v>21</v>
      </c>
      <c r="AM2" t="s">
        <v>20</v>
      </c>
      <c r="AP2" t="s">
        <v>22</v>
      </c>
      <c r="AS2" t="s">
        <v>23</v>
      </c>
      <c r="AV2" t="s">
        <v>24</v>
      </c>
    </row>
    <row r="3" spans="1:49">
      <c r="A3" t="s">
        <v>1</v>
      </c>
      <c r="H3" t="s">
        <v>1</v>
      </c>
      <c r="O3" t="s">
        <v>1</v>
      </c>
      <c r="V3" t="s">
        <v>1</v>
      </c>
      <c r="AC3" t="s">
        <v>1</v>
      </c>
      <c r="AJ3" t="s">
        <v>1</v>
      </c>
      <c r="AM3" t="s">
        <v>1</v>
      </c>
      <c r="AP3" t="s">
        <v>1</v>
      </c>
      <c r="AS3" t="s">
        <v>1</v>
      </c>
      <c r="AV3" t="s">
        <v>1</v>
      </c>
    </row>
    <row r="4" spans="1:49">
      <c r="A4" t="s">
        <v>3</v>
      </c>
      <c r="H4" t="s">
        <v>3</v>
      </c>
      <c r="O4" t="s">
        <v>3</v>
      </c>
      <c r="V4" t="s">
        <v>3</v>
      </c>
      <c r="AC4" t="s">
        <v>3</v>
      </c>
      <c r="AJ4" t="s">
        <v>3</v>
      </c>
      <c r="AM4" t="s">
        <v>3</v>
      </c>
      <c r="AP4" t="s">
        <v>3</v>
      </c>
      <c r="AS4" t="s">
        <v>3</v>
      </c>
      <c r="AV4" t="s">
        <v>3</v>
      </c>
    </row>
    <row r="5" spans="1:49">
      <c r="A5" t="s">
        <v>2</v>
      </c>
      <c r="B5" t="s">
        <v>9</v>
      </c>
      <c r="C5" t="s">
        <v>10</v>
      </c>
      <c r="D5" t="s">
        <v>11</v>
      </c>
      <c r="E5" t="s">
        <v>6</v>
      </c>
      <c r="F5" t="s">
        <v>7</v>
      </c>
      <c r="H5" t="s">
        <v>2</v>
      </c>
      <c r="I5" t="s">
        <v>9</v>
      </c>
      <c r="J5" t="s">
        <v>10</v>
      </c>
      <c r="K5" t="s">
        <v>11</v>
      </c>
      <c r="L5" t="s">
        <v>6</v>
      </c>
      <c r="M5" t="s">
        <v>7</v>
      </c>
      <c r="O5" t="s">
        <v>2</v>
      </c>
      <c r="P5" t="s">
        <v>9</v>
      </c>
      <c r="Q5" t="s">
        <v>10</v>
      </c>
      <c r="R5" t="s">
        <v>11</v>
      </c>
      <c r="S5" t="s">
        <v>6</v>
      </c>
      <c r="T5" t="s">
        <v>7</v>
      </c>
      <c r="V5" t="s">
        <v>2</v>
      </c>
      <c r="W5" t="s">
        <v>9</v>
      </c>
      <c r="X5" t="s">
        <v>10</v>
      </c>
      <c r="Y5" t="s">
        <v>11</v>
      </c>
      <c r="Z5" t="s">
        <v>6</v>
      </c>
      <c r="AA5" t="s">
        <v>7</v>
      </c>
      <c r="AC5" t="s">
        <v>2</v>
      </c>
      <c r="AD5" t="s">
        <v>9</v>
      </c>
      <c r="AE5" t="s">
        <v>10</v>
      </c>
      <c r="AF5" t="s">
        <v>11</v>
      </c>
      <c r="AG5" t="s">
        <v>6</v>
      </c>
      <c r="AH5" t="s">
        <v>7</v>
      </c>
      <c r="AJ5" t="s">
        <v>2</v>
      </c>
      <c r="AK5" t="s">
        <v>19</v>
      </c>
      <c r="AM5" t="s">
        <v>2</v>
      </c>
      <c r="AN5" t="s">
        <v>19</v>
      </c>
      <c r="AP5" t="s">
        <v>2</v>
      </c>
      <c r="AQ5" t="s">
        <v>19</v>
      </c>
      <c r="AS5" t="s">
        <v>2</v>
      </c>
      <c r="AT5" t="s">
        <v>19</v>
      </c>
      <c r="AV5" t="s">
        <v>2</v>
      </c>
      <c r="AW5" t="s">
        <v>19</v>
      </c>
    </row>
    <row r="6" spans="1:49">
      <c r="A6">
        <v>0</v>
      </c>
      <c r="B6">
        <v>1000</v>
      </c>
      <c r="C6">
        <v>1000</v>
      </c>
      <c r="D6">
        <v>1000</v>
      </c>
      <c r="E6">
        <f>AVERAGE(B6:D6)</f>
        <v>1000</v>
      </c>
      <c r="F6">
        <f>STDEV(B6:D6)</f>
        <v>0</v>
      </c>
      <c r="H6">
        <v>0</v>
      </c>
      <c r="I6" t="s">
        <v>12</v>
      </c>
      <c r="J6" t="s">
        <v>12</v>
      </c>
      <c r="K6" t="s">
        <v>12</v>
      </c>
      <c r="L6" t="e">
        <f>AVERAGE(I6:K6)</f>
        <v>#DIV/0!</v>
      </c>
      <c r="M6" t="e">
        <f>STDEV(I6:K6)</f>
        <v>#DIV/0!</v>
      </c>
      <c r="O6">
        <v>0</v>
      </c>
      <c r="P6">
        <v>1841.7503999999999</v>
      </c>
      <c r="Q6">
        <v>1618.3848</v>
      </c>
      <c r="R6">
        <v>1567.4567999999997</v>
      </c>
      <c r="S6">
        <f>AVERAGE(P6:R6)</f>
        <v>1675.8639999999998</v>
      </c>
      <c r="T6">
        <f>STDEV(P6:R6)</f>
        <v>145.90112602279672</v>
      </c>
      <c r="V6">
        <v>0</v>
      </c>
      <c r="W6">
        <v>0</v>
      </c>
      <c r="X6">
        <v>0</v>
      </c>
      <c r="Y6">
        <v>0</v>
      </c>
      <c r="Z6">
        <f>AVERAGE(W6:Y6)</f>
        <v>0</v>
      </c>
      <c r="AA6">
        <f>STDEV(W6:Y6)</f>
        <v>0</v>
      </c>
      <c r="AC6">
        <v>0</v>
      </c>
      <c r="AD6">
        <v>0</v>
      </c>
      <c r="AE6">
        <v>0</v>
      </c>
      <c r="AF6">
        <v>0</v>
      </c>
      <c r="AG6">
        <f>AVERAGE(AD6:AF6)</f>
        <v>0</v>
      </c>
      <c r="AH6">
        <f>STDEV(AD6:AF6)</f>
        <v>0</v>
      </c>
      <c r="AJ6">
        <v>0</v>
      </c>
      <c r="AK6" s="1">
        <v>1000</v>
      </c>
      <c r="AM6">
        <v>0</v>
      </c>
      <c r="AN6" s="1" t="s">
        <v>12</v>
      </c>
      <c r="AP6">
        <v>0</v>
      </c>
      <c r="AQ6" s="1">
        <v>1675864</v>
      </c>
      <c r="AS6">
        <v>0</v>
      </c>
      <c r="AT6" s="1">
        <v>0</v>
      </c>
      <c r="AV6">
        <v>0</v>
      </c>
      <c r="AW6" s="1">
        <v>0</v>
      </c>
    </row>
    <row r="7" spans="1:49">
      <c r="A7">
        <v>1</v>
      </c>
      <c r="B7">
        <v>1739.9999999999998</v>
      </c>
      <c r="C7">
        <v>1920</v>
      </c>
      <c r="D7">
        <v>1740</v>
      </c>
      <c r="E7">
        <f t="shared" ref="E7:E10" si="0">AVERAGE(B7:D7)</f>
        <v>1800</v>
      </c>
      <c r="F7">
        <f t="shared" ref="F7:F10" si="1">STDEV(B7:D7)</f>
        <v>103.92304845413271</v>
      </c>
      <c r="H7">
        <v>1</v>
      </c>
      <c r="I7">
        <v>161.86046511627904</v>
      </c>
      <c r="J7">
        <v>200.59701492537312</v>
      </c>
      <c r="K7">
        <v>181.25</v>
      </c>
      <c r="L7">
        <f t="shared" ref="L7:L10" si="2">AVERAGE(I7:K7)</f>
        <v>181.23582668055073</v>
      </c>
      <c r="M7">
        <f t="shared" ref="M7:M10" si="3">STDEV(I7:K7)</f>
        <v>19.368278793954424</v>
      </c>
      <c r="O7">
        <v>1</v>
      </c>
      <c r="P7">
        <v>5234.9793103448283</v>
      </c>
      <c r="Q7">
        <v>2042.2482758620688</v>
      </c>
      <c r="R7">
        <v>5146.6625000000004</v>
      </c>
      <c r="S7">
        <f t="shared" ref="S7:S10" si="4">AVERAGE(P7:R7)</f>
        <v>4141.2966954022995</v>
      </c>
      <c r="T7">
        <f t="shared" ref="T7:T10" si="5">STDEV(P7:R7)</f>
        <v>1818.3655203033632</v>
      </c>
      <c r="V7">
        <v>1</v>
      </c>
      <c r="W7">
        <v>33956.031692112621</v>
      </c>
      <c r="X7">
        <v>37921.840512113144</v>
      </c>
      <c r="Y7">
        <v>21229.199999999997</v>
      </c>
      <c r="Z7">
        <f t="shared" ref="Z7:Z10" si="6">AVERAGE(W7:Y7)</f>
        <v>31035.690734741922</v>
      </c>
      <c r="AA7">
        <f t="shared" ref="AA7:AA10" si="7">STDEV(W7:Y7)</f>
        <v>8721.0868185755808</v>
      </c>
      <c r="AC7">
        <v>1</v>
      </c>
      <c r="AD7">
        <v>360</v>
      </c>
      <c r="AE7">
        <v>200</v>
      </c>
      <c r="AF7">
        <v>160</v>
      </c>
      <c r="AG7">
        <f t="shared" ref="AG7:AG10" si="8">AVERAGE(AD7:AF7)</f>
        <v>240</v>
      </c>
      <c r="AH7">
        <f t="shared" ref="AH7:AH10" si="9">STDEV(AD7:AF7)</f>
        <v>105.83005244258362</v>
      </c>
      <c r="AJ7">
        <v>1</v>
      </c>
      <c r="AK7" s="1">
        <v>1618.764173</v>
      </c>
      <c r="AM7">
        <v>1</v>
      </c>
      <c r="AN7" s="1">
        <v>181.23582669999999</v>
      </c>
      <c r="AP7">
        <v>1</v>
      </c>
      <c r="AQ7" s="1">
        <v>7454334.0520000001</v>
      </c>
      <c r="AS7">
        <v>1</v>
      </c>
      <c r="AT7" s="1">
        <v>31035.690729999998</v>
      </c>
      <c r="AV7">
        <v>1</v>
      </c>
      <c r="AW7" s="1">
        <v>24</v>
      </c>
    </row>
    <row r="8" spans="1:49">
      <c r="A8">
        <v>2</v>
      </c>
      <c r="B8">
        <v>3180</v>
      </c>
      <c r="C8">
        <v>3780</v>
      </c>
      <c r="D8">
        <v>3120</v>
      </c>
      <c r="E8">
        <f t="shared" si="0"/>
        <v>3360</v>
      </c>
      <c r="F8">
        <f t="shared" si="1"/>
        <v>364.96575181789319</v>
      </c>
      <c r="H8">
        <v>2</v>
      </c>
      <c r="I8">
        <v>279.83999999999997</v>
      </c>
      <c r="J8">
        <v>403.20000000000005</v>
      </c>
      <c r="K8">
        <v>260</v>
      </c>
      <c r="L8">
        <f t="shared" si="2"/>
        <v>314.34666666666664</v>
      </c>
      <c r="M8">
        <f t="shared" si="3"/>
        <v>77.586033107340739</v>
      </c>
      <c r="O8">
        <v>2</v>
      </c>
      <c r="P8">
        <v>4233.5320754716986</v>
      </c>
      <c r="Q8">
        <v>3420.8076923076924</v>
      </c>
      <c r="R8">
        <v>4694.8190476190475</v>
      </c>
      <c r="S8">
        <f t="shared" si="4"/>
        <v>4116.3862717994789</v>
      </c>
      <c r="T8">
        <f t="shared" si="5"/>
        <v>645.03378814918187</v>
      </c>
      <c r="V8">
        <v>2</v>
      </c>
      <c r="W8">
        <v>109528.45714285714</v>
      </c>
      <c r="X8">
        <v>118583.82857142857</v>
      </c>
      <c r="Y8">
        <v>132502.45714285714</v>
      </c>
      <c r="Z8">
        <f t="shared" si="6"/>
        <v>120204.91428571427</v>
      </c>
      <c r="AA8">
        <f t="shared" si="7"/>
        <v>11572.471999093188</v>
      </c>
      <c r="AC8">
        <v>2</v>
      </c>
      <c r="AD8">
        <v>920</v>
      </c>
      <c r="AE8">
        <v>640</v>
      </c>
      <c r="AF8">
        <v>480</v>
      </c>
      <c r="AG8">
        <f t="shared" si="8"/>
        <v>680</v>
      </c>
      <c r="AH8">
        <f t="shared" si="9"/>
        <v>222.71057451320087</v>
      </c>
      <c r="AJ8">
        <v>2</v>
      </c>
      <c r="AK8" s="1">
        <v>3045.6533330000002</v>
      </c>
      <c r="AM8">
        <v>2</v>
      </c>
      <c r="AN8" s="1">
        <v>314.34666670000001</v>
      </c>
      <c r="AP8">
        <v>2</v>
      </c>
      <c r="AQ8" s="1">
        <v>13831057.869999999</v>
      </c>
      <c r="AS8">
        <v>2</v>
      </c>
      <c r="AT8" s="1">
        <v>120204.9143</v>
      </c>
      <c r="AV8">
        <v>2</v>
      </c>
      <c r="AW8" s="1">
        <v>68</v>
      </c>
    </row>
    <row r="9" spans="1:49">
      <c r="A9">
        <v>3</v>
      </c>
      <c r="B9">
        <v>7140</v>
      </c>
      <c r="C9">
        <v>5760</v>
      </c>
      <c r="D9">
        <v>6840</v>
      </c>
      <c r="E9">
        <f t="shared" si="0"/>
        <v>6580</v>
      </c>
      <c r="F9">
        <f t="shared" si="1"/>
        <v>725.80989246496222</v>
      </c>
      <c r="H9">
        <v>3</v>
      </c>
      <c r="I9">
        <v>948.28125</v>
      </c>
      <c r="J9">
        <v>827.78443113772448</v>
      </c>
      <c r="K9">
        <v>1033.125</v>
      </c>
      <c r="L9">
        <f t="shared" si="2"/>
        <v>936.39689371257475</v>
      </c>
      <c r="M9">
        <f t="shared" si="3"/>
        <v>103.18486201204891</v>
      </c>
      <c r="O9">
        <v>3</v>
      </c>
      <c r="P9">
        <v>4864.5378151260502</v>
      </c>
      <c r="Q9">
        <v>6489.958333333333</v>
      </c>
      <c r="R9">
        <v>5907.6491228070172</v>
      </c>
      <c r="S9">
        <f t="shared" si="4"/>
        <v>5754.0484237554674</v>
      </c>
      <c r="T9">
        <f t="shared" si="5"/>
        <v>823.52464827358517</v>
      </c>
      <c r="V9">
        <v>3</v>
      </c>
      <c r="W9">
        <v>146090.91428571424</v>
      </c>
      <c r="X9">
        <v>238489.71428571432</v>
      </c>
      <c r="Y9">
        <v>260492.57142857142</v>
      </c>
      <c r="Z9">
        <f t="shared" si="6"/>
        <v>215024.4</v>
      </c>
      <c r="AA9">
        <f t="shared" si="7"/>
        <v>60703.38145567735</v>
      </c>
      <c r="AC9">
        <v>3</v>
      </c>
      <c r="AD9">
        <v>2200</v>
      </c>
      <c r="AE9">
        <v>1840</v>
      </c>
      <c r="AF9">
        <v>1120</v>
      </c>
      <c r="AG9">
        <f t="shared" si="8"/>
        <v>1720</v>
      </c>
      <c r="AH9">
        <f t="shared" si="9"/>
        <v>549.90908339470082</v>
      </c>
      <c r="AJ9">
        <v>3</v>
      </c>
      <c r="AK9" s="1">
        <v>5643.6031059999996</v>
      </c>
      <c r="AM9">
        <v>3</v>
      </c>
      <c r="AN9" s="1">
        <v>936.39689369999996</v>
      </c>
      <c r="AP9">
        <v>3</v>
      </c>
      <c r="AQ9" s="1">
        <v>37861638.630000003</v>
      </c>
      <c r="AS9">
        <v>3</v>
      </c>
      <c r="AT9" s="1">
        <v>215024.4</v>
      </c>
      <c r="AV9">
        <v>3</v>
      </c>
      <c r="AW9" s="1">
        <v>172</v>
      </c>
    </row>
    <row r="10" spans="1:49">
      <c r="A10">
        <v>4</v>
      </c>
      <c r="B10">
        <v>10260</v>
      </c>
      <c r="C10">
        <v>10860</v>
      </c>
      <c r="D10">
        <v>12360</v>
      </c>
      <c r="E10">
        <f t="shared" si="0"/>
        <v>11160</v>
      </c>
      <c r="F10">
        <f t="shared" si="1"/>
        <v>1081.6653826391969</v>
      </c>
      <c r="H10">
        <v>4</v>
      </c>
      <c r="I10">
        <v>1943.1818181818182</v>
      </c>
      <c r="J10">
        <v>2172</v>
      </c>
      <c r="K10">
        <v>2247.2727272727275</v>
      </c>
      <c r="L10">
        <f t="shared" si="2"/>
        <v>2120.818181818182</v>
      </c>
      <c r="M10">
        <f t="shared" si="3"/>
        <v>158.37456908301729</v>
      </c>
      <c r="O10">
        <v>4</v>
      </c>
      <c r="P10">
        <v>8310.7602339181285</v>
      </c>
      <c r="Q10">
        <v>9523.7540582104011</v>
      </c>
      <c r="R10">
        <v>5452.9320388349515</v>
      </c>
      <c r="S10">
        <f t="shared" si="4"/>
        <v>7762.4821103211607</v>
      </c>
      <c r="T10">
        <f t="shared" si="5"/>
        <v>2090.0609211143278</v>
      </c>
      <c r="V10">
        <v>4</v>
      </c>
      <c r="W10">
        <v>757283.99999999988</v>
      </c>
      <c r="X10">
        <v>1269334.2857142857</v>
      </c>
      <c r="Y10">
        <v>826251.42857142852</v>
      </c>
      <c r="Z10">
        <f t="shared" si="6"/>
        <v>950956.57142857136</v>
      </c>
      <c r="AA10">
        <f t="shared" si="7"/>
        <v>277871.19905863877</v>
      </c>
      <c r="AC10">
        <v>4</v>
      </c>
      <c r="AD10">
        <v>5800</v>
      </c>
      <c r="AE10">
        <v>7400</v>
      </c>
      <c r="AF10">
        <v>5800</v>
      </c>
      <c r="AG10">
        <f t="shared" si="8"/>
        <v>6333.333333333333</v>
      </c>
      <c r="AH10">
        <f t="shared" si="9"/>
        <v>923.76043070340256</v>
      </c>
      <c r="AJ10">
        <v>4</v>
      </c>
      <c r="AK10" s="1">
        <v>9039.1818179999991</v>
      </c>
      <c r="AM10">
        <v>4</v>
      </c>
      <c r="AN10" s="1">
        <v>2120.818182</v>
      </c>
      <c r="AP10">
        <v>4</v>
      </c>
      <c r="AQ10" s="1">
        <v>86629300.349999994</v>
      </c>
      <c r="AS10">
        <v>4</v>
      </c>
      <c r="AT10" s="1">
        <v>950956.57140000002</v>
      </c>
      <c r="AV10">
        <v>4</v>
      </c>
      <c r="AW10" s="1">
        <v>633.33333330000005</v>
      </c>
    </row>
    <row r="12" spans="1:49">
      <c r="A12" t="s">
        <v>4</v>
      </c>
      <c r="H12" t="s">
        <v>4</v>
      </c>
      <c r="O12" t="s">
        <v>4</v>
      </c>
      <c r="V12" t="s">
        <v>4</v>
      </c>
      <c r="AC12" t="s">
        <v>4</v>
      </c>
      <c r="AJ12" t="s">
        <v>4</v>
      </c>
      <c r="AM12" t="s">
        <v>4</v>
      </c>
      <c r="AP12" t="s">
        <v>4</v>
      </c>
      <c r="AS12" t="s">
        <v>4</v>
      </c>
      <c r="AV12" t="s">
        <v>4</v>
      </c>
    </row>
    <row r="13" spans="1:49">
      <c r="A13" t="s">
        <v>2</v>
      </c>
      <c r="B13" t="s">
        <v>9</v>
      </c>
      <c r="C13" t="s">
        <v>10</v>
      </c>
      <c r="D13" t="s">
        <v>11</v>
      </c>
      <c r="E13" t="s">
        <v>6</v>
      </c>
      <c r="F13" t="s">
        <v>7</v>
      </c>
      <c r="H13" t="s">
        <v>2</v>
      </c>
      <c r="I13" t="s">
        <v>9</v>
      </c>
      <c r="J13" t="s">
        <v>10</v>
      </c>
      <c r="K13" t="s">
        <v>11</v>
      </c>
      <c r="L13" t="s">
        <v>6</v>
      </c>
      <c r="M13" t="s">
        <v>7</v>
      </c>
      <c r="O13" t="s">
        <v>2</v>
      </c>
      <c r="P13" t="s">
        <v>9</v>
      </c>
      <c r="Q13" t="s">
        <v>10</v>
      </c>
      <c r="R13" t="s">
        <v>11</v>
      </c>
      <c r="S13" t="s">
        <v>6</v>
      </c>
      <c r="T13" t="s">
        <v>7</v>
      </c>
      <c r="V13" t="s">
        <v>2</v>
      </c>
      <c r="W13" t="s">
        <v>9</v>
      </c>
      <c r="X13" t="s">
        <v>10</v>
      </c>
      <c r="Y13" t="s">
        <v>11</v>
      </c>
      <c r="Z13" t="s">
        <v>6</v>
      </c>
      <c r="AA13" t="s">
        <v>7</v>
      </c>
      <c r="AC13" t="s">
        <v>2</v>
      </c>
      <c r="AD13" t="s">
        <v>9</v>
      </c>
      <c r="AE13" t="s">
        <v>10</v>
      </c>
      <c r="AF13" t="s">
        <v>11</v>
      </c>
      <c r="AG13" t="s">
        <v>6</v>
      </c>
      <c r="AH13" t="s">
        <v>7</v>
      </c>
      <c r="AJ13" t="s">
        <v>2</v>
      </c>
      <c r="AK13" t="s">
        <v>19</v>
      </c>
      <c r="AM13" t="s">
        <v>2</v>
      </c>
      <c r="AN13" t="s">
        <v>19</v>
      </c>
      <c r="AP13" t="s">
        <v>2</v>
      </c>
      <c r="AQ13" t="s">
        <v>19</v>
      </c>
      <c r="AS13" t="s">
        <v>2</v>
      </c>
      <c r="AT13" t="s">
        <v>19</v>
      </c>
      <c r="AV13" t="s">
        <v>2</v>
      </c>
      <c r="AW13" t="s">
        <v>19</v>
      </c>
    </row>
    <row r="14" spans="1:49">
      <c r="A14">
        <v>0</v>
      </c>
      <c r="B14">
        <v>2000</v>
      </c>
      <c r="C14">
        <v>2000</v>
      </c>
      <c r="D14">
        <v>2000</v>
      </c>
      <c r="E14">
        <f>AVERAGE(B14:D14)</f>
        <v>2000</v>
      </c>
      <c r="F14">
        <f>STDEV(B14:D14)</f>
        <v>0</v>
      </c>
      <c r="H14">
        <v>0</v>
      </c>
      <c r="I14" t="s">
        <v>12</v>
      </c>
      <c r="J14" t="s">
        <v>12</v>
      </c>
      <c r="K14" t="s">
        <v>12</v>
      </c>
      <c r="L14" t="e">
        <f>AVERAGE(I14:K14)</f>
        <v>#DIV/0!</v>
      </c>
      <c r="M14" t="e">
        <f>STDEV(I14:K14)</f>
        <v>#DIV/0!</v>
      </c>
      <c r="O14">
        <v>0</v>
      </c>
      <c r="P14">
        <v>1437.6840000000002</v>
      </c>
      <c r="Q14">
        <v>2204.1239999999998</v>
      </c>
      <c r="R14">
        <v>1918.6079999999999</v>
      </c>
      <c r="S14">
        <f>AVERAGE(P14:R14)</f>
        <v>1853.472</v>
      </c>
      <c r="T14">
        <f>STDEV(P14:R14)</f>
        <v>387.34944465172458</v>
      </c>
      <c r="V14">
        <v>0</v>
      </c>
      <c r="W14">
        <v>0</v>
      </c>
      <c r="X14">
        <v>0</v>
      </c>
      <c r="Y14">
        <v>0</v>
      </c>
      <c r="Z14">
        <f>AVERAGE(W14:Y14)</f>
        <v>0</v>
      </c>
      <c r="AA14">
        <f>STDEV(W14:Y14)</f>
        <v>0</v>
      </c>
      <c r="AC14">
        <v>0</v>
      </c>
      <c r="AD14">
        <v>0</v>
      </c>
      <c r="AE14">
        <v>0</v>
      </c>
      <c r="AF14">
        <v>0</v>
      </c>
      <c r="AG14">
        <f>AVERAGE(AD14:AF14)</f>
        <v>0</v>
      </c>
      <c r="AH14">
        <f>STDEV(AD14:AF14)</f>
        <v>0</v>
      </c>
      <c r="AJ14">
        <v>0</v>
      </c>
      <c r="AK14" s="1">
        <v>2000</v>
      </c>
      <c r="AM14">
        <v>0</v>
      </c>
      <c r="AN14" s="1" t="s">
        <v>12</v>
      </c>
      <c r="AP14">
        <v>0</v>
      </c>
      <c r="AQ14" s="1">
        <v>3706944</v>
      </c>
      <c r="AS14">
        <v>0</v>
      </c>
      <c r="AT14" s="1">
        <v>0</v>
      </c>
      <c r="AV14">
        <v>0</v>
      </c>
      <c r="AW14" s="1">
        <v>0</v>
      </c>
    </row>
    <row r="15" spans="1:49">
      <c r="A15">
        <v>1</v>
      </c>
      <c r="B15">
        <v>3720</v>
      </c>
      <c r="C15">
        <v>5040</v>
      </c>
      <c r="D15">
        <v>4620</v>
      </c>
      <c r="E15">
        <f t="shared" ref="E15:E18" si="10">AVERAGE(B15:D15)</f>
        <v>4460</v>
      </c>
      <c r="F15">
        <f t="shared" ref="F15:F18" si="11">STDEV(B15:D15)</f>
        <v>674.38861200349459</v>
      </c>
      <c r="H15">
        <v>1</v>
      </c>
      <c r="I15">
        <v>430.41322314049586</v>
      </c>
      <c r="J15">
        <v>440.38834951456312</v>
      </c>
      <c r="K15">
        <v>409.83870967741939</v>
      </c>
      <c r="L15">
        <f t="shared" ref="L15:L18" si="12">AVERAGE(I15:K15)</f>
        <v>426.88009411082612</v>
      </c>
      <c r="M15">
        <f t="shared" ref="M15:M18" si="13">STDEV(I15:K15)</f>
        <v>15.578266081307671</v>
      </c>
      <c r="O15">
        <v>1</v>
      </c>
      <c r="P15">
        <v>2020.0043895085921</v>
      </c>
      <c r="Q15">
        <v>2126.4619047619044</v>
      </c>
      <c r="R15">
        <v>2246.4415584415578</v>
      </c>
      <c r="S15">
        <f t="shared" ref="S15:S18" si="14">AVERAGE(P15:R15)</f>
        <v>2130.9692842373515</v>
      </c>
      <c r="T15">
        <f t="shared" ref="T15:T18" si="15">STDEV(P15:R15)</f>
        <v>113.28585622616743</v>
      </c>
      <c r="V15">
        <v>1</v>
      </c>
      <c r="W15">
        <v>70410.770125661133</v>
      </c>
      <c r="X15">
        <v>107153.78106369385</v>
      </c>
      <c r="Y15">
        <v>79993.614576853361</v>
      </c>
      <c r="Z15">
        <f t="shared" ref="Z15:Z18" si="16">AVERAGE(W15:Y15)</f>
        <v>85852.721922069439</v>
      </c>
      <c r="AA15">
        <f t="shared" ref="AA15:AA18" si="17">STDEV(W15:Y15)</f>
        <v>19059.356425655464</v>
      </c>
      <c r="AC15">
        <v>1</v>
      </c>
      <c r="AD15">
        <v>840</v>
      </c>
      <c r="AE15">
        <v>240</v>
      </c>
      <c r="AF15">
        <v>440</v>
      </c>
      <c r="AG15">
        <f t="shared" ref="AG15:AG18" si="18">AVERAGE(AD15:AF15)</f>
        <v>506.66666666666669</v>
      </c>
      <c r="AH15">
        <f t="shared" ref="AH15:AH18" si="19">STDEV(AD15:AF15)</f>
        <v>305.50504633038929</v>
      </c>
      <c r="AJ15">
        <v>1</v>
      </c>
      <c r="AK15" s="1">
        <v>4033.1199059999999</v>
      </c>
      <c r="AM15">
        <v>1</v>
      </c>
      <c r="AN15" s="1">
        <v>426.88009410000001</v>
      </c>
      <c r="AP15">
        <v>1</v>
      </c>
      <c r="AQ15" s="1">
        <v>9504123.0079999994</v>
      </c>
      <c r="AS15">
        <v>1</v>
      </c>
      <c r="AT15" s="1">
        <v>85852.721919999996</v>
      </c>
      <c r="AV15">
        <v>1</v>
      </c>
      <c r="AW15" s="1">
        <v>50.666666669999998</v>
      </c>
    </row>
    <row r="16" spans="1:49">
      <c r="A16">
        <v>2</v>
      </c>
      <c r="B16">
        <v>7440</v>
      </c>
      <c r="C16">
        <v>7740</v>
      </c>
      <c r="D16">
        <v>5940</v>
      </c>
      <c r="E16">
        <f t="shared" si="10"/>
        <v>7040</v>
      </c>
      <c r="F16">
        <f t="shared" si="11"/>
        <v>964.36507609929549</v>
      </c>
      <c r="H16">
        <v>2</v>
      </c>
      <c r="I16">
        <v>958.18181818181813</v>
      </c>
      <c r="J16">
        <v>910.58823529411768</v>
      </c>
      <c r="K16">
        <v>758.29787234042544</v>
      </c>
      <c r="L16">
        <f t="shared" si="12"/>
        <v>875.68930860545379</v>
      </c>
      <c r="M16">
        <f t="shared" si="13"/>
        <v>104.41192108325924</v>
      </c>
      <c r="O16">
        <v>2</v>
      </c>
      <c r="P16">
        <v>4852.1612903225805</v>
      </c>
      <c r="Q16">
        <v>4886.635658914729</v>
      </c>
      <c r="R16">
        <v>5693.2929292929293</v>
      </c>
      <c r="S16">
        <f t="shared" si="14"/>
        <v>5144.0299595100796</v>
      </c>
      <c r="T16">
        <f t="shared" si="15"/>
        <v>475.98789690859115</v>
      </c>
      <c r="V16">
        <v>2</v>
      </c>
      <c r="W16">
        <v>140341.37142857144</v>
      </c>
      <c r="X16">
        <v>167860.97142857144</v>
      </c>
      <c r="Y16">
        <v>155166.17142857146</v>
      </c>
      <c r="Z16">
        <f t="shared" si="16"/>
        <v>154456.17142857146</v>
      </c>
      <c r="AA16">
        <f t="shared" si="17"/>
        <v>13773.531538425434</v>
      </c>
      <c r="AC16">
        <v>2</v>
      </c>
      <c r="AD16">
        <v>1320</v>
      </c>
      <c r="AE16">
        <v>1360</v>
      </c>
      <c r="AF16">
        <v>1120</v>
      </c>
      <c r="AG16">
        <f t="shared" si="18"/>
        <v>1266.6666666666667</v>
      </c>
      <c r="AH16">
        <f t="shared" si="19"/>
        <v>128.58201014657274</v>
      </c>
      <c r="AJ16">
        <v>2</v>
      </c>
      <c r="AK16" s="1">
        <v>6164.3106909999997</v>
      </c>
      <c r="AM16">
        <v>2</v>
      </c>
      <c r="AN16" s="1">
        <v>875.6893086</v>
      </c>
      <c r="AP16">
        <v>2</v>
      </c>
      <c r="AQ16" s="1">
        <v>36213970.909999996</v>
      </c>
      <c r="AS16">
        <v>2</v>
      </c>
      <c r="AT16" s="1">
        <v>154456.17139999999</v>
      </c>
      <c r="AV16">
        <v>2</v>
      </c>
      <c r="AW16" s="1">
        <v>126.66666669999999</v>
      </c>
    </row>
    <row r="17" spans="1:49">
      <c r="A17">
        <v>3</v>
      </c>
      <c r="B17">
        <v>10440</v>
      </c>
      <c r="C17">
        <v>11520</v>
      </c>
      <c r="D17">
        <v>11820</v>
      </c>
      <c r="E17">
        <f t="shared" si="10"/>
        <v>11260</v>
      </c>
      <c r="F17">
        <f t="shared" si="11"/>
        <v>725.80989246496222</v>
      </c>
      <c r="H17">
        <v>3</v>
      </c>
      <c r="I17">
        <v>2185.1162790697676</v>
      </c>
      <c r="J17">
        <v>1971.5436241610739</v>
      </c>
      <c r="K17">
        <v>1496.2025316455697</v>
      </c>
      <c r="L17">
        <f t="shared" si="12"/>
        <v>1884.2874782921372</v>
      </c>
      <c r="M17">
        <f t="shared" si="13"/>
        <v>352.64821577804634</v>
      </c>
      <c r="O17">
        <v>3</v>
      </c>
      <c r="P17">
        <v>7328.666666666667</v>
      </c>
      <c r="Q17">
        <v>9616</v>
      </c>
      <c r="R17">
        <v>13981.015228426397</v>
      </c>
      <c r="S17">
        <f t="shared" si="14"/>
        <v>10308.560631697688</v>
      </c>
      <c r="T17">
        <f t="shared" si="15"/>
        <v>3379.8173794185682</v>
      </c>
      <c r="V17">
        <v>3</v>
      </c>
      <c r="W17">
        <v>1148847.4285714286</v>
      </c>
      <c r="X17">
        <v>928791.43859569344</v>
      </c>
      <c r="Y17">
        <v>945245.14285714307</v>
      </c>
      <c r="Z17">
        <f t="shared" si="16"/>
        <v>1007628.0033414218</v>
      </c>
      <c r="AA17">
        <f t="shared" si="17"/>
        <v>122575.99945625958</v>
      </c>
      <c r="AC17">
        <v>3</v>
      </c>
      <c r="AD17">
        <v>5600</v>
      </c>
      <c r="AE17">
        <v>6000</v>
      </c>
      <c r="AF17">
        <v>7200</v>
      </c>
      <c r="AG17">
        <f t="shared" si="18"/>
        <v>6266.666666666667</v>
      </c>
      <c r="AH17">
        <f t="shared" si="19"/>
        <v>832.66639978645458</v>
      </c>
      <c r="AJ17">
        <v>3</v>
      </c>
      <c r="AK17" s="1">
        <v>9375.7125219999998</v>
      </c>
      <c r="AM17">
        <v>3</v>
      </c>
      <c r="AN17" s="1">
        <v>1884.287478</v>
      </c>
      <c r="AP17">
        <v>3</v>
      </c>
      <c r="AQ17" s="1">
        <v>116074392.7</v>
      </c>
      <c r="AS17">
        <v>3</v>
      </c>
      <c r="AT17" s="1">
        <v>1007628.003</v>
      </c>
      <c r="AV17">
        <v>3</v>
      </c>
      <c r="AW17" s="1">
        <v>626.66666669999995</v>
      </c>
    </row>
    <row r="18" spans="1:49">
      <c r="A18">
        <v>4</v>
      </c>
      <c r="B18">
        <v>14280</v>
      </c>
      <c r="C18">
        <v>13740</v>
      </c>
      <c r="D18">
        <v>13680</v>
      </c>
      <c r="E18">
        <f t="shared" si="10"/>
        <v>13900</v>
      </c>
      <c r="F18">
        <f t="shared" si="11"/>
        <v>330.4542328371661</v>
      </c>
      <c r="H18">
        <v>4</v>
      </c>
      <c r="I18">
        <v>5355</v>
      </c>
      <c r="J18">
        <v>4806.9970845481048</v>
      </c>
      <c r="K18">
        <v>6319.3700787401576</v>
      </c>
      <c r="L18">
        <f t="shared" si="12"/>
        <v>5493.7890544294205</v>
      </c>
      <c r="M18">
        <f t="shared" si="13"/>
        <v>765.67931904448164</v>
      </c>
      <c r="O18">
        <v>4</v>
      </c>
      <c r="P18">
        <v>23065.714285714286</v>
      </c>
      <c r="Q18">
        <v>22655.545851528383</v>
      </c>
      <c r="R18">
        <v>30454.385964912282</v>
      </c>
      <c r="S18">
        <f t="shared" si="14"/>
        <v>25391.88203405165</v>
      </c>
      <c r="T18">
        <f t="shared" si="15"/>
        <v>4389.0510447687066</v>
      </c>
      <c r="V18">
        <v>4</v>
      </c>
      <c r="W18">
        <v>3670902.8571428573</v>
      </c>
      <c r="X18">
        <v>2486897.1428571427</v>
      </c>
      <c r="Y18">
        <v>6220200</v>
      </c>
      <c r="Z18">
        <f t="shared" si="16"/>
        <v>4126000</v>
      </c>
      <c r="AA18">
        <f t="shared" si="17"/>
        <v>1907805.7062670991</v>
      </c>
      <c r="AC18">
        <v>4</v>
      </c>
      <c r="AD18">
        <v>48000</v>
      </c>
      <c r="AE18">
        <v>25000</v>
      </c>
      <c r="AF18">
        <v>51000</v>
      </c>
      <c r="AG18">
        <f t="shared" si="18"/>
        <v>41333.333333333336</v>
      </c>
      <c r="AH18">
        <f t="shared" si="19"/>
        <v>14224.392195567918</v>
      </c>
      <c r="AJ18">
        <v>4</v>
      </c>
      <c r="AK18" s="1">
        <v>8406.2109459999992</v>
      </c>
      <c r="AM18">
        <v>4</v>
      </c>
      <c r="AN18" s="1">
        <v>5493.7890539999999</v>
      </c>
      <c r="AP18">
        <v>4</v>
      </c>
      <c r="AQ18" s="1">
        <v>352947160.30000001</v>
      </c>
      <c r="AS18">
        <v>4</v>
      </c>
      <c r="AT18" s="1">
        <v>4126000</v>
      </c>
      <c r="AV18">
        <v>4</v>
      </c>
      <c r="AW18" s="1">
        <v>4133.3333329999996</v>
      </c>
    </row>
    <row r="20" spans="1:49">
      <c r="A20" t="s">
        <v>5</v>
      </c>
      <c r="H20" t="s">
        <v>5</v>
      </c>
      <c r="O20" t="s">
        <v>5</v>
      </c>
      <c r="V20" t="s">
        <v>5</v>
      </c>
      <c r="AC20" t="s">
        <v>5</v>
      </c>
      <c r="AJ20" t="s">
        <v>5</v>
      </c>
      <c r="AM20" t="s">
        <v>5</v>
      </c>
      <c r="AP20" t="s">
        <v>5</v>
      </c>
      <c r="AS20" t="s">
        <v>5</v>
      </c>
      <c r="AV20" t="s">
        <v>5</v>
      </c>
    </row>
    <row r="21" spans="1:49">
      <c r="A21" t="s">
        <v>2</v>
      </c>
      <c r="B21" t="s">
        <v>9</v>
      </c>
      <c r="C21" t="s">
        <v>10</v>
      </c>
      <c r="D21" t="s">
        <v>11</v>
      </c>
      <c r="E21" t="s">
        <v>6</v>
      </c>
      <c r="F21" t="s">
        <v>7</v>
      </c>
      <c r="H21" t="s">
        <v>2</v>
      </c>
      <c r="I21" t="s">
        <v>9</v>
      </c>
      <c r="J21" t="s">
        <v>10</v>
      </c>
      <c r="K21" t="s">
        <v>11</v>
      </c>
      <c r="L21" t="s">
        <v>6</v>
      </c>
      <c r="M21" t="s">
        <v>7</v>
      </c>
      <c r="O21" t="s">
        <v>2</v>
      </c>
      <c r="P21" t="s">
        <v>9</v>
      </c>
      <c r="Q21" t="s">
        <v>10</v>
      </c>
      <c r="R21" t="s">
        <v>11</v>
      </c>
      <c r="S21" t="s">
        <v>6</v>
      </c>
      <c r="T21" t="s">
        <v>7</v>
      </c>
      <c r="V21" t="s">
        <v>2</v>
      </c>
      <c r="W21" t="s">
        <v>9</v>
      </c>
      <c r="X21" t="s">
        <v>10</v>
      </c>
      <c r="Y21" t="s">
        <v>11</v>
      </c>
      <c r="Z21" t="s">
        <v>6</v>
      </c>
      <c r="AA21" t="s">
        <v>7</v>
      </c>
      <c r="AC21" t="s">
        <v>2</v>
      </c>
      <c r="AD21" t="s">
        <v>9</v>
      </c>
      <c r="AE21" t="s">
        <v>10</v>
      </c>
      <c r="AF21" t="s">
        <v>11</v>
      </c>
      <c r="AG21" t="s">
        <v>6</v>
      </c>
      <c r="AH21" t="s">
        <v>7</v>
      </c>
      <c r="AJ21" t="s">
        <v>2</v>
      </c>
      <c r="AK21" t="s">
        <v>19</v>
      </c>
      <c r="AM21" t="s">
        <v>2</v>
      </c>
      <c r="AN21" t="s">
        <v>19</v>
      </c>
      <c r="AP21" t="s">
        <v>2</v>
      </c>
      <c r="AQ21" t="s">
        <v>19</v>
      </c>
      <c r="AS21" t="s">
        <v>2</v>
      </c>
      <c r="AT21" t="s">
        <v>19</v>
      </c>
      <c r="AV21" t="s">
        <v>2</v>
      </c>
      <c r="AW21" t="s">
        <v>19</v>
      </c>
    </row>
    <row r="22" spans="1:49">
      <c r="A22">
        <v>0</v>
      </c>
      <c r="B22">
        <v>4000</v>
      </c>
      <c r="C22">
        <v>4000</v>
      </c>
      <c r="D22">
        <v>4000</v>
      </c>
      <c r="E22">
        <f>AVERAGE(B22:D22)</f>
        <v>4000</v>
      </c>
      <c r="F22">
        <f>STDEV(B22:D22)</f>
        <v>0</v>
      </c>
      <c r="H22">
        <v>0</v>
      </c>
      <c r="I22" t="s">
        <v>12</v>
      </c>
      <c r="J22" t="s">
        <v>12</v>
      </c>
      <c r="K22" t="s">
        <v>12</v>
      </c>
      <c r="L22" t="e">
        <f>AVERAGE(I22:K22)</f>
        <v>#DIV/0!</v>
      </c>
      <c r="M22" t="e">
        <f>STDEV(I22:K22)</f>
        <v>#DIV/0!</v>
      </c>
      <c r="O22">
        <v>0</v>
      </c>
      <c r="P22">
        <v>1460.2080000000001</v>
      </c>
      <c r="Q22">
        <v>2295.7559999999999</v>
      </c>
      <c r="R22">
        <v>3242.4360000000001</v>
      </c>
      <c r="S22">
        <f>AVERAGE(P22:R22)</f>
        <v>2332.7999999999997</v>
      </c>
      <c r="T22">
        <f>STDEV(P22:R22)</f>
        <v>891.69128875861566</v>
      </c>
      <c r="V22">
        <v>0</v>
      </c>
      <c r="W22">
        <v>0</v>
      </c>
      <c r="X22">
        <v>0</v>
      </c>
      <c r="Y22">
        <v>0</v>
      </c>
      <c r="Z22">
        <f>AVERAGE(W22:Y22)</f>
        <v>0</v>
      </c>
      <c r="AA22">
        <f>STDEV(W22:Y22)</f>
        <v>0</v>
      </c>
      <c r="AC22">
        <v>0</v>
      </c>
      <c r="AD22">
        <v>0</v>
      </c>
      <c r="AE22">
        <v>0</v>
      </c>
      <c r="AF22">
        <v>0</v>
      </c>
      <c r="AG22">
        <f>AVERAGE(AD22:AF22)</f>
        <v>0</v>
      </c>
      <c r="AH22">
        <f>STDEV(AD22:AF22)</f>
        <v>0</v>
      </c>
      <c r="AJ22">
        <v>0</v>
      </c>
      <c r="AK22" s="1">
        <v>4000</v>
      </c>
      <c r="AM22">
        <v>0</v>
      </c>
      <c r="AN22" s="1" t="s">
        <v>12</v>
      </c>
      <c r="AP22">
        <v>0</v>
      </c>
      <c r="AQ22" s="1">
        <v>9331200</v>
      </c>
      <c r="AS22">
        <v>0</v>
      </c>
      <c r="AT22" s="1">
        <v>0</v>
      </c>
      <c r="AV22">
        <v>0</v>
      </c>
      <c r="AW22" s="1">
        <v>0</v>
      </c>
    </row>
    <row r="23" spans="1:49">
      <c r="A23">
        <v>1</v>
      </c>
      <c r="B23">
        <v>10740</v>
      </c>
      <c r="C23">
        <v>9000</v>
      </c>
      <c r="D23">
        <v>8340</v>
      </c>
      <c r="E23">
        <f t="shared" ref="E23:E26" si="20">AVERAGE(B23:D23)</f>
        <v>9360</v>
      </c>
      <c r="F23">
        <f t="shared" ref="F23:F26" si="21">STDEV(B23:D23)</f>
        <v>1239.8386991863094</v>
      </c>
      <c r="H23">
        <v>1</v>
      </c>
      <c r="I23">
        <v>999.06976744186045</v>
      </c>
      <c r="J23">
        <v>913.04347826086962</v>
      </c>
      <c r="K23">
        <v>946.38297872340422</v>
      </c>
      <c r="L23">
        <f t="shared" ref="L23:L26" si="22">AVERAGE(I23:K23)</f>
        <v>952.83207480871135</v>
      </c>
      <c r="M23">
        <f t="shared" ref="M23:M26" si="23">STDEV(I23:K23)</f>
        <v>43.374228959152795</v>
      </c>
      <c r="O23">
        <v>1</v>
      </c>
      <c r="P23">
        <v>2098.7843575418997</v>
      </c>
      <c r="Q23">
        <v>2579.1626666666671</v>
      </c>
      <c r="R23">
        <v>1582.9870503597122</v>
      </c>
      <c r="S23">
        <f t="shared" ref="S23:S26" si="24">AVERAGE(P23:R23)</f>
        <v>2086.9780248560928</v>
      </c>
      <c r="T23">
        <f t="shared" ref="T23:T26" si="25">STDEV(P23:R23)</f>
        <v>498.19274056307967</v>
      </c>
      <c r="V23">
        <v>1</v>
      </c>
      <c r="W23">
        <v>340740</v>
      </c>
      <c r="X23">
        <v>257187.42857142861</v>
      </c>
      <c r="Y23">
        <v>148544.05714285711</v>
      </c>
      <c r="Z23">
        <f t="shared" ref="Z23:Z26" si="26">AVERAGE(W23:Y23)</f>
        <v>248823.82857142857</v>
      </c>
      <c r="AA23">
        <f t="shared" ref="AA23:AA26" si="27">STDEV(W23:Y23)</f>
        <v>96370.54771249622</v>
      </c>
      <c r="AC23">
        <v>1</v>
      </c>
      <c r="AD23">
        <v>2360</v>
      </c>
      <c r="AE23">
        <v>1400</v>
      </c>
      <c r="AF23">
        <v>1680</v>
      </c>
      <c r="AG23">
        <f t="shared" ref="AG23:AG26" si="28">AVERAGE(AD23:AF23)</f>
        <v>1813.3333333333333</v>
      </c>
      <c r="AH23">
        <f t="shared" ref="AH23:AH26" si="29">STDEV(AD23:AF23)</f>
        <v>493.69356217529617</v>
      </c>
      <c r="AJ23">
        <v>1</v>
      </c>
      <c r="AK23" s="1">
        <v>8407.1679249999997</v>
      </c>
      <c r="AM23">
        <v>1</v>
      </c>
      <c r="AN23" s="1">
        <v>952.83207479999999</v>
      </c>
      <c r="AP23">
        <v>1</v>
      </c>
      <c r="AQ23" s="1">
        <v>19534114.309999999</v>
      </c>
      <c r="AS23">
        <v>1</v>
      </c>
      <c r="AT23" s="1">
        <v>248823.82860000001</v>
      </c>
      <c r="AV23">
        <v>1</v>
      </c>
      <c r="AW23" s="1">
        <v>181.33333329999999</v>
      </c>
    </row>
    <row r="24" spans="1:49">
      <c r="A24">
        <v>2</v>
      </c>
      <c r="B24">
        <v>15960</v>
      </c>
      <c r="C24">
        <v>14760</v>
      </c>
      <c r="D24">
        <v>17580</v>
      </c>
      <c r="E24">
        <f t="shared" si="20"/>
        <v>16100</v>
      </c>
      <c r="F24">
        <f t="shared" si="21"/>
        <v>1415.2031656267591</v>
      </c>
      <c r="H24">
        <v>2</v>
      </c>
      <c r="I24">
        <v>2783.7209302325582</v>
      </c>
      <c r="J24">
        <v>3195.4639175257735</v>
      </c>
      <c r="K24">
        <v>2941.6733067729083</v>
      </c>
      <c r="L24">
        <f t="shared" si="22"/>
        <v>2973.619384843747</v>
      </c>
      <c r="M24">
        <f t="shared" si="23"/>
        <v>207.72213609619527</v>
      </c>
      <c r="O24">
        <v>2</v>
      </c>
      <c r="P24">
        <v>7094.9924812030076</v>
      </c>
      <c r="Q24">
        <v>6976.3252032520322</v>
      </c>
      <c r="R24">
        <v>5722.0068259385662</v>
      </c>
      <c r="S24">
        <f t="shared" si="24"/>
        <v>6597.7748367978684</v>
      </c>
      <c r="T24">
        <f t="shared" si="25"/>
        <v>760.75468276404195</v>
      </c>
      <c r="V24">
        <v>2</v>
      </c>
      <c r="W24">
        <v>1076194.8376442622</v>
      </c>
      <c r="X24">
        <v>1432224.462962877</v>
      </c>
      <c r="Y24">
        <v>1498167.9434387712</v>
      </c>
      <c r="Z24">
        <f t="shared" si="26"/>
        <v>1335529.0813486369</v>
      </c>
      <c r="AA24">
        <f t="shared" si="27"/>
        <v>226997.40774424805</v>
      </c>
      <c r="AC24">
        <v>2</v>
      </c>
      <c r="AD24">
        <v>9800</v>
      </c>
      <c r="AE24">
        <v>11200</v>
      </c>
      <c r="AF24">
        <v>8600</v>
      </c>
      <c r="AG24">
        <f t="shared" si="28"/>
        <v>9866.6666666666661</v>
      </c>
      <c r="AH24">
        <f t="shared" si="29"/>
        <v>1301.2814197295461</v>
      </c>
      <c r="AJ24">
        <v>2</v>
      </c>
      <c r="AK24" s="1">
        <v>13126.38062</v>
      </c>
      <c r="AM24">
        <v>2</v>
      </c>
      <c r="AN24" s="1">
        <v>2973.619385</v>
      </c>
      <c r="AP24">
        <v>2</v>
      </c>
      <c r="AQ24" s="1">
        <v>106224174.90000001</v>
      </c>
      <c r="AS24">
        <v>2</v>
      </c>
      <c r="AT24" s="1">
        <v>1335529.081</v>
      </c>
      <c r="AV24">
        <v>2</v>
      </c>
      <c r="AW24" s="1">
        <v>986.66666669999995</v>
      </c>
    </row>
    <row r="25" spans="1:49">
      <c r="A25">
        <v>3</v>
      </c>
      <c r="B25">
        <v>23640</v>
      </c>
      <c r="C25">
        <v>23160</v>
      </c>
      <c r="D25">
        <v>20760</v>
      </c>
      <c r="E25">
        <f t="shared" si="20"/>
        <v>22520</v>
      </c>
      <c r="F25">
        <f t="shared" si="21"/>
        <v>1542.9841217588728</v>
      </c>
      <c r="H25">
        <v>3</v>
      </c>
      <c r="I25">
        <v>6995.5102040816328</v>
      </c>
      <c r="J25">
        <v>5122.6168224299063</v>
      </c>
      <c r="K25">
        <v>5557.7952755905517</v>
      </c>
      <c r="L25">
        <f t="shared" si="22"/>
        <v>5891.974100700696</v>
      </c>
      <c r="M25">
        <f t="shared" si="23"/>
        <v>980.14744815396489</v>
      </c>
      <c r="O25">
        <v>3</v>
      </c>
      <c r="P25">
        <v>12174.56647398844</v>
      </c>
      <c r="Q25">
        <v>17146.321243523314</v>
      </c>
      <c r="R25">
        <v>16322.741116751269</v>
      </c>
      <c r="S25">
        <f t="shared" si="24"/>
        <v>15214.542944754341</v>
      </c>
      <c r="T25">
        <f t="shared" si="25"/>
        <v>2664.7070689685993</v>
      </c>
      <c r="V25">
        <v>3</v>
      </c>
      <c r="W25">
        <v>7923071.0706538083</v>
      </c>
      <c r="X25">
        <v>10502194.285714285</v>
      </c>
      <c r="Y25">
        <v>5224182.8571428573</v>
      </c>
      <c r="Z25">
        <f t="shared" si="26"/>
        <v>7883149.404503651</v>
      </c>
      <c r="AA25">
        <f t="shared" si="27"/>
        <v>2639232.1733041597</v>
      </c>
      <c r="AC25">
        <v>3</v>
      </c>
      <c r="AD25">
        <v>36000</v>
      </c>
      <c r="AE25">
        <v>70000</v>
      </c>
      <c r="AF25">
        <v>59000</v>
      </c>
      <c r="AG25">
        <f t="shared" si="28"/>
        <v>55000</v>
      </c>
      <c r="AH25">
        <f t="shared" si="29"/>
        <v>17349.351572897471</v>
      </c>
      <c r="AJ25">
        <v>3</v>
      </c>
      <c r="AK25" s="1">
        <v>16628.025900000001</v>
      </c>
      <c r="AM25">
        <v>3</v>
      </c>
      <c r="AN25" s="1">
        <v>5891.9741009999998</v>
      </c>
      <c r="AP25">
        <v>3</v>
      </c>
      <c r="AQ25" s="1">
        <v>342631507.10000002</v>
      </c>
      <c r="AS25">
        <v>3</v>
      </c>
      <c r="AT25" s="1">
        <v>7883149.4050000003</v>
      </c>
      <c r="AV25">
        <v>3</v>
      </c>
      <c r="AW25" s="1">
        <v>5500</v>
      </c>
    </row>
    <row r="26" spans="1:49">
      <c r="A26">
        <v>4</v>
      </c>
      <c r="B26">
        <v>30360</v>
      </c>
      <c r="C26">
        <v>27180</v>
      </c>
      <c r="D26">
        <v>26160</v>
      </c>
      <c r="E26">
        <f t="shared" si="20"/>
        <v>27900</v>
      </c>
      <c r="F26">
        <f t="shared" si="21"/>
        <v>2190.6163516234419</v>
      </c>
      <c r="H26">
        <v>4</v>
      </c>
      <c r="I26">
        <v>19223.271028037383</v>
      </c>
      <c r="J26">
        <v>17210.043668122271</v>
      </c>
      <c r="K26">
        <v>18149.550321199145</v>
      </c>
      <c r="L26">
        <f t="shared" si="22"/>
        <v>18194.288339119597</v>
      </c>
      <c r="M26">
        <f t="shared" si="23"/>
        <v>1007.3590315092636</v>
      </c>
      <c r="O26">
        <v>4</v>
      </c>
      <c r="P26">
        <v>24061.009174311926</v>
      </c>
      <c r="Q26">
        <v>38954.861660079048</v>
      </c>
      <c r="R26">
        <v>45467.196467991169</v>
      </c>
      <c r="S26">
        <f t="shared" si="24"/>
        <v>36161.022434127379</v>
      </c>
      <c r="T26">
        <f t="shared" si="25"/>
        <v>10973.165761454995</v>
      </c>
      <c r="V26">
        <v>4</v>
      </c>
      <c r="W26">
        <v>20233714.285714287</v>
      </c>
      <c r="X26">
        <v>52041600</v>
      </c>
      <c r="Y26">
        <v>21876857.142857142</v>
      </c>
      <c r="Z26">
        <f t="shared" si="26"/>
        <v>31384057.142857146</v>
      </c>
      <c r="AA26">
        <f t="shared" si="27"/>
        <v>17908811.721699048</v>
      </c>
      <c r="AC26">
        <v>4</v>
      </c>
      <c r="AD26">
        <v>208000</v>
      </c>
      <c r="AE26">
        <v>242000</v>
      </c>
      <c r="AF26">
        <v>241000</v>
      </c>
      <c r="AG26">
        <f t="shared" si="28"/>
        <v>230333.33333333334</v>
      </c>
      <c r="AH26">
        <f t="shared" si="29"/>
        <v>19347.695814575269</v>
      </c>
      <c r="AJ26">
        <v>4</v>
      </c>
      <c r="AK26" s="1">
        <v>9705.7116609999994</v>
      </c>
      <c r="AM26">
        <v>4</v>
      </c>
      <c r="AN26" s="1">
        <v>18194.288339999999</v>
      </c>
      <c r="AP26">
        <v>4</v>
      </c>
      <c r="AQ26" s="1">
        <v>1008892526</v>
      </c>
      <c r="AS26">
        <v>4</v>
      </c>
      <c r="AT26" s="1">
        <v>31384057.140000001</v>
      </c>
      <c r="AV26">
        <v>4</v>
      </c>
      <c r="AW26" s="1">
        <v>23033.333330000001</v>
      </c>
    </row>
    <row r="28" spans="1:49">
      <c r="A28" t="s">
        <v>8</v>
      </c>
      <c r="H28" t="s">
        <v>8</v>
      </c>
      <c r="O28" t="s">
        <v>8</v>
      </c>
      <c r="V28" t="s">
        <v>8</v>
      </c>
      <c r="AC28" t="s">
        <v>8</v>
      </c>
      <c r="AJ28" t="s">
        <v>8</v>
      </c>
      <c r="AM28" t="s">
        <v>8</v>
      </c>
      <c r="AP28" t="s">
        <v>8</v>
      </c>
      <c r="AS28" t="s">
        <v>8</v>
      </c>
      <c r="AV28" t="s">
        <v>8</v>
      </c>
    </row>
    <row r="29" spans="1:49">
      <c r="A29" t="s">
        <v>3</v>
      </c>
      <c r="H29" t="s">
        <v>3</v>
      </c>
      <c r="O29" t="s">
        <v>3</v>
      </c>
      <c r="V29" t="s">
        <v>3</v>
      </c>
      <c r="AC29" t="s">
        <v>3</v>
      </c>
      <c r="AJ29" t="s">
        <v>3</v>
      </c>
      <c r="AM29" t="s">
        <v>3</v>
      </c>
      <c r="AP29" t="s">
        <v>3</v>
      </c>
      <c r="AS29" t="s">
        <v>3</v>
      </c>
      <c r="AV29" t="s">
        <v>3</v>
      </c>
    </row>
    <row r="30" spans="1:49">
      <c r="A30" t="s">
        <v>2</v>
      </c>
      <c r="B30" t="s">
        <v>9</v>
      </c>
      <c r="C30" t="s">
        <v>10</v>
      </c>
      <c r="D30" t="s">
        <v>11</v>
      </c>
      <c r="E30" t="s">
        <v>6</v>
      </c>
      <c r="F30" t="s">
        <v>7</v>
      </c>
      <c r="H30" t="s">
        <v>2</v>
      </c>
      <c r="I30" t="s">
        <v>9</v>
      </c>
      <c r="J30" t="s">
        <v>10</v>
      </c>
      <c r="K30" t="s">
        <v>11</v>
      </c>
      <c r="L30" t="s">
        <v>6</v>
      </c>
      <c r="M30" t="s">
        <v>7</v>
      </c>
      <c r="O30" t="s">
        <v>2</v>
      </c>
      <c r="P30" t="s">
        <v>9</v>
      </c>
      <c r="Q30" t="s">
        <v>10</v>
      </c>
      <c r="R30" t="s">
        <v>11</v>
      </c>
      <c r="S30" t="s">
        <v>6</v>
      </c>
      <c r="T30" t="s">
        <v>7</v>
      </c>
      <c r="V30" t="s">
        <v>2</v>
      </c>
      <c r="W30" t="s">
        <v>9</v>
      </c>
      <c r="X30" t="s">
        <v>10</v>
      </c>
      <c r="Y30" t="s">
        <v>11</v>
      </c>
      <c r="Z30" t="s">
        <v>6</v>
      </c>
      <c r="AA30" t="s">
        <v>7</v>
      </c>
      <c r="AC30" t="s">
        <v>2</v>
      </c>
      <c r="AD30" t="s">
        <v>9</v>
      </c>
      <c r="AE30" t="s">
        <v>10</v>
      </c>
      <c r="AF30" t="s">
        <v>11</v>
      </c>
      <c r="AG30" t="s">
        <v>6</v>
      </c>
      <c r="AH30" t="s">
        <v>7</v>
      </c>
      <c r="AJ30" t="s">
        <v>2</v>
      </c>
      <c r="AK30" t="s">
        <v>19</v>
      </c>
      <c r="AM30" t="s">
        <v>2</v>
      </c>
      <c r="AN30" t="s">
        <v>19</v>
      </c>
      <c r="AP30" t="s">
        <v>2</v>
      </c>
      <c r="AQ30" t="s">
        <v>19</v>
      </c>
      <c r="AS30" t="s">
        <v>2</v>
      </c>
      <c r="AT30" t="s">
        <v>19</v>
      </c>
      <c r="AV30" t="s">
        <v>2</v>
      </c>
      <c r="AW30" t="s">
        <v>19</v>
      </c>
    </row>
    <row r="31" spans="1:49">
      <c r="A31">
        <v>0</v>
      </c>
      <c r="B31">
        <v>1000</v>
      </c>
      <c r="C31">
        <v>1000</v>
      </c>
      <c r="D31">
        <v>1000</v>
      </c>
      <c r="E31">
        <f>AVERAGE(B31:D31)</f>
        <v>1000</v>
      </c>
      <c r="F31">
        <f>STDEV(B31:D31)</f>
        <v>0</v>
      </c>
      <c r="H31">
        <v>0</v>
      </c>
      <c r="I31" t="s">
        <v>12</v>
      </c>
      <c r="J31" t="s">
        <v>12</v>
      </c>
      <c r="K31" t="s">
        <v>12</v>
      </c>
      <c r="L31" t="e">
        <f>AVERAGE(I31:K31)</f>
        <v>#DIV/0!</v>
      </c>
      <c r="M31" t="e">
        <f>STDEV(I31:K31)</f>
        <v>#DIV/0!</v>
      </c>
      <c r="O31">
        <v>0</v>
      </c>
      <c r="P31">
        <v>2123.4456</v>
      </c>
      <c r="Q31">
        <v>2369.5613239436625</v>
      </c>
      <c r="R31">
        <v>2221.3872000000001</v>
      </c>
      <c r="S31">
        <f>AVERAGE(P31:R31)</f>
        <v>2238.1313746478877</v>
      </c>
      <c r="T31">
        <f>STDEV(P31:R31)</f>
        <v>123.90929316059182</v>
      </c>
      <c r="V31">
        <v>0</v>
      </c>
      <c r="W31">
        <v>0</v>
      </c>
      <c r="X31">
        <v>0</v>
      </c>
      <c r="Y31">
        <v>0</v>
      </c>
      <c r="Z31">
        <f>AVERAGE(W31:Y31)</f>
        <v>0</v>
      </c>
      <c r="AA31">
        <f>STDEV(W31:Y31)</f>
        <v>0</v>
      </c>
      <c r="AC31">
        <v>0</v>
      </c>
      <c r="AD31">
        <v>0</v>
      </c>
      <c r="AE31">
        <v>0</v>
      </c>
      <c r="AF31">
        <v>0</v>
      </c>
      <c r="AG31">
        <f>AVERAGE(AD31:AF31)</f>
        <v>0</v>
      </c>
      <c r="AH31">
        <f>STDEV(AD31:AF31)</f>
        <v>0</v>
      </c>
      <c r="AJ31">
        <v>0</v>
      </c>
      <c r="AK31" s="1">
        <v>1000</v>
      </c>
      <c r="AM31">
        <v>0</v>
      </c>
      <c r="AN31" s="1" t="s">
        <v>12</v>
      </c>
      <c r="AP31">
        <v>0</v>
      </c>
      <c r="AQ31" s="1">
        <v>2238131.375</v>
      </c>
      <c r="AS31">
        <v>0</v>
      </c>
      <c r="AT31" s="1">
        <v>0</v>
      </c>
      <c r="AV31">
        <v>0</v>
      </c>
      <c r="AW31" s="1">
        <v>0</v>
      </c>
    </row>
    <row r="32" spans="1:49">
      <c r="A32">
        <v>1</v>
      </c>
      <c r="B32">
        <v>1980</v>
      </c>
      <c r="C32">
        <v>1980</v>
      </c>
      <c r="D32">
        <v>2340</v>
      </c>
      <c r="E32">
        <f t="shared" ref="E32:E35" si="30">AVERAGE(B32:D32)</f>
        <v>2100</v>
      </c>
      <c r="F32">
        <f t="shared" ref="F32:F35" si="31">STDEV(B32:D32)</f>
        <v>207.84609690826528</v>
      </c>
      <c r="H32">
        <v>1</v>
      </c>
      <c r="I32">
        <v>172.17391304347825</v>
      </c>
      <c r="J32">
        <v>150.6521739130435</v>
      </c>
      <c r="K32">
        <v>188.70967741935485</v>
      </c>
      <c r="L32">
        <f t="shared" ref="L32:L35" si="32">AVERAGE(I32:K32)</f>
        <v>170.51192145862555</v>
      </c>
      <c r="M32">
        <f t="shared" ref="M32:M35" si="33">STDEV(I32:K32)</f>
        <v>19.08310916240632</v>
      </c>
      <c r="O32">
        <v>1</v>
      </c>
      <c r="P32">
        <v>3440.7574566106678</v>
      </c>
      <c r="Q32">
        <v>3840.4121212121217</v>
      </c>
      <c r="R32">
        <v>4221.7846153846158</v>
      </c>
      <c r="S32">
        <f t="shared" ref="S32:S35" si="34">AVERAGE(P32:R32)</f>
        <v>3834.3180644024687</v>
      </c>
      <c r="T32">
        <f t="shared" ref="T32:T35" si="35">STDEV(P32:R32)</f>
        <v>390.54923995819775</v>
      </c>
      <c r="V32">
        <v>1</v>
      </c>
      <c r="W32">
        <v>326334.83729750669</v>
      </c>
      <c r="X32">
        <v>287676.83131196233</v>
      </c>
      <c r="Y32">
        <v>371730.8571428571</v>
      </c>
      <c r="Z32">
        <f t="shared" ref="Z32:Z35" si="36">AVERAGE(W32:Y32)</f>
        <v>328580.84191744198</v>
      </c>
      <c r="AA32">
        <f t="shared" ref="AA32:AA35" si="37">STDEV(W32:Y32)</f>
        <v>42072.000394083829</v>
      </c>
      <c r="AC32">
        <v>1</v>
      </c>
      <c r="AD32">
        <v>880</v>
      </c>
      <c r="AE32">
        <v>840</v>
      </c>
      <c r="AF32">
        <v>1080</v>
      </c>
      <c r="AG32">
        <f t="shared" ref="AG32:AG35" si="38">AVERAGE(AD32:AF32)</f>
        <v>933.33333333333337</v>
      </c>
      <c r="AH32">
        <f t="shared" ref="AH32:AH35" si="39">STDEV(AD32:AF32)</f>
        <v>128.58201014657243</v>
      </c>
      <c r="AJ32">
        <v>1</v>
      </c>
      <c r="AK32" s="1">
        <v>1929.488079</v>
      </c>
      <c r="AM32">
        <v>1</v>
      </c>
      <c r="AN32" s="1">
        <v>170.5119215</v>
      </c>
      <c r="AP32">
        <v>1</v>
      </c>
      <c r="AQ32" s="1">
        <v>8052067.9349999996</v>
      </c>
      <c r="AS32">
        <v>1</v>
      </c>
      <c r="AT32" s="1">
        <v>328580.8419</v>
      </c>
      <c r="AV32">
        <v>1</v>
      </c>
      <c r="AW32" s="1">
        <v>93.333333330000002</v>
      </c>
    </row>
    <row r="33" spans="1:49">
      <c r="A33">
        <v>2</v>
      </c>
      <c r="B33">
        <v>2700</v>
      </c>
      <c r="C33">
        <v>2760</v>
      </c>
      <c r="D33">
        <v>2880</v>
      </c>
      <c r="E33">
        <f t="shared" si="30"/>
        <v>2780</v>
      </c>
      <c r="F33">
        <f t="shared" si="31"/>
        <v>91.651513899116793</v>
      </c>
      <c r="H33">
        <v>2</v>
      </c>
      <c r="I33">
        <v>475</v>
      </c>
      <c r="J33">
        <v>388.125</v>
      </c>
      <c r="K33">
        <v>450</v>
      </c>
      <c r="L33">
        <f t="shared" si="32"/>
        <v>437.70833333333331</v>
      </c>
      <c r="M33">
        <f t="shared" si="33"/>
        <v>44.722815299725184</v>
      </c>
      <c r="O33">
        <v>2</v>
      </c>
      <c r="P33">
        <v>6864.2488888888893</v>
      </c>
      <c r="Q33">
        <v>5941.217391304348</v>
      </c>
      <c r="R33">
        <v>6129.625</v>
      </c>
      <c r="S33">
        <f t="shared" si="34"/>
        <v>6311.6970933977454</v>
      </c>
      <c r="T33">
        <f t="shared" si="35"/>
        <v>487.70838805475586</v>
      </c>
      <c r="V33">
        <v>2</v>
      </c>
      <c r="W33">
        <v>349733.14285714284</v>
      </c>
      <c r="X33">
        <v>539341.71428571432</v>
      </c>
      <c r="Y33">
        <v>578046.85714285716</v>
      </c>
      <c r="Z33">
        <f t="shared" si="36"/>
        <v>489040.57142857142</v>
      </c>
      <c r="AA33">
        <f t="shared" si="37"/>
        <v>122186.09479922733</v>
      </c>
      <c r="AC33">
        <v>2</v>
      </c>
      <c r="AD33">
        <v>2280</v>
      </c>
      <c r="AE33">
        <v>2000</v>
      </c>
      <c r="AF33">
        <v>2360</v>
      </c>
      <c r="AG33">
        <f t="shared" si="38"/>
        <v>2213.3333333333335</v>
      </c>
      <c r="AH33">
        <f t="shared" si="39"/>
        <v>189.03262505010431</v>
      </c>
      <c r="AJ33">
        <v>2</v>
      </c>
      <c r="AK33" s="1">
        <v>2342.291667</v>
      </c>
      <c r="AM33">
        <v>2</v>
      </c>
      <c r="AN33" s="1">
        <v>437.70833329999999</v>
      </c>
      <c r="AP33">
        <v>2</v>
      </c>
      <c r="AQ33" s="1">
        <v>17546517.920000002</v>
      </c>
      <c r="AS33">
        <v>2</v>
      </c>
      <c r="AT33" s="1">
        <v>489040.57140000002</v>
      </c>
      <c r="AV33">
        <v>2</v>
      </c>
      <c r="AW33" s="1">
        <v>221.33333329999999</v>
      </c>
    </row>
    <row r="34" spans="1:49">
      <c r="A34">
        <v>3</v>
      </c>
      <c r="B34">
        <v>5220</v>
      </c>
      <c r="C34">
        <v>6840</v>
      </c>
      <c r="D34">
        <v>7440</v>
      </c>
      <c r="E34">
        <f t="shared" si="30"/>
        <v>6500</v>
      </c>
      <c r="F34">
        <f t="shared" si="31"/>
        <v>1148.3901775964473</v>
      </c>
      <c r="H34">
        <v>3</v>
      </c>
      <c r="I34">
        <v>1581.8181818181818</v>
      </c>
      <c r="J34">
        <v>1637.7464788732393</v>
      </c>
      <c r="K34">
        <v>1778.1132075471698</v>
      </c>
      <c r="L34">
        <f t="shared" si="32"/>
        <v>1665.892622746197</v>
      </c>
      <c r="M34">
        <f t="shared" si="33"/>
        <v>101.12906774352243</v>
      </c>
      <c r="O34">
        <v>3</v>
      </c>
      <c r="P34">
        <v>7850.6129032258068</v>
      </c>
      <c r="Q34">
        <v>6302.0701754385964</v>
      </c>
      <c r="R34">
        <v>8242.8045977011498</v>
      </c>
      <c r="S34">
        <f t="shared" si="34"/>
        <v>7465.1625587885173</v>
      </c>
      <c r="T34">
        <f t="shared" si="35"/>
        <v>1026.1781036734421</v>
      </c>
      <c r="V34">
        <v>3</v>
      </c>
      <c r="W34">
        <v>1151196.1672387943</v>
      </c>
      <c r="X34">
        <v>452842.28571428568</v>
      </c>
      <c r="Y34">
        <v>637607.89210204117</v>
      </c>
      <c r="Z34">
        <f t="shared" si="36"/>
        <v>747215.44835170696</v>
      </c>
      <c r="AA34">
        <f t="shared" si="37"/>
        <v>361849.27559738839</v>
      </c>
      <c r="AC34">
        <v>3</v>
      </c>
      <c r="AD34">
        <v>4600</v>
      </c>
      <c r="AE34">
        <v>4400</v>
      </c>
      <c r="AF34">
        <v>6000</v>
      </c>
      <c r="AG34">
        <f t="shared" si="38"/>
        <v>5000</v>
      </c>
      <c r="AH34">
        <f t="shared" si="39"/>
        <v>871.77978870813467</v>
      </c>
      <c r="AJ34">
        <v>3</v>
      </c>
      <c r="AK34" s="1">
        <v>4834.1073770000003</v>
      </c>
      <c r="AM34">
        <v>3</v>
      </c>
      <c r="AN34" s="1">
        <v>1665.892623</v>
      </c>
      <c r="AP34">
        <v>3</v>
      </c>
      <c r="AQ34" s="1">
        <v>48523556.630000003</v>
      </c>
      <c r="AS34">
        <v>3</v>
      </c>
      <c r="AT34" s="1">
        <v>747215.44839999999</v>
      </c>
      <c r="AV34">
        <v>3</v>
      </c>
      <c r="AW34" s="1">
        <v>500</v>
      </c>
    </row>
    <row r="35" spans="1:49">
      <c r="A35">
        <v>4</v>
      </c>
      <c r="B35">
        <v>9540</v>
      </c>
      <c r="C35">
        <v>11940</v>
      </c>
      <c r="D35">
        <v>8520</v>
      </c>
      <c r="E35">
        <f t="shared" si="30"/>
        <v>10000</v>
      </c>
      <c r="F35">
        <f t="shared" si="31"/>
        <v>1755.7904202950874</v>
      </c>
      <c r="H35">
        <v>4</v>
      </c>
      <c r="I35">
        <v>3889.3846153846152</v>
      </c>
      <c r="J35">
        <v>4373.3720930232557</v>
      </c>
      <c r="K35">
        <v>3685.9574468085107</v>
      </c>
      <c r="L35">
        <f t="shared" si="32"/>
        <v>3982.9047184054602</v>
      </c>
      <c r="M35">
        <f t="shared" si="33"/>
        <v>353.12070345620901</v>
      </c>
      <c r="O35">
        <v>4</v>
      </c>
      <c r="P35">
        <v>8210.566037735849</v>
      </c>
      <c r="Q35">
        <v>7730.6197183098593</v>
      </c>
      <c r="R35">
        <v>7595.8391959798992</v>
      </c>
      <c r="S35">
        <f t="shared" si="34"/>
        <v>7845.6749840085358</v>
      </c>
      <c r="T35">
        <f t="shared" si="35"/>
        <v>323.11075209215176</v>
      </c>
      <c r="V35">
        <v>4</v>
      </c>
      <c r="W35">
        <v>2182268.5714285714</v>
      </c>
      <c r="X35">
        <v>1984097.142857143</v>
      </c>
      <c r="Y35">
        <v>1308816.0000000002</v>
      </c>
      <c r="Z35">
        <f t="shared" si="36"/>
        <v>1825060.5714285716</v>
      </c>
      <c r="AA35">
        <f t="shared" si="37"/>
        <v>457929.38530150184</v>
      </c>
      <c r="AC35">
        <v>4</v>
      </c>
      <c r="AD35">
        <v>9000</v>
      </c>
      <c r="AE35">
        <v>8400</v>
      </c>
      <c r="AF35">
        <v>11000</v>
      </c>
      <c r="AG35">
        <f t="shared" si="38"/>
        <v>9466.6666666666661</v>
      </c>
      <c r="AH35">
        <f t="shared" si="39"/>
        <v>1361.3718571108127</v>
      </c>
      <c r="AJ35">
        <v>4</v>
      </c>
      <c r="AK35" s="1">
        <v>6017.0952820000002</v>
      </c>
      <c r="AM35">
        <v>4</v>
      </c>
      <c r="AN35" s="1">
        <v>3982.9047179999998</v>
      </c>
      <c r="AP35">
        <v>4</v>
      </c>
      <c r="AQ35" s="1">
        <v>78456749.840000004</v>
      </c>
      <c r="AS35">
        <v>4</v>
      </c>
      <c r="AT35" s="1">
        <v>1825060.571</v>
      </c>
      <c r="AV35">
        <v>4</v>
      </c>
      <c r="AW35" s="1">
        <v>946.66666669999995</v>
      </c>
    </row>
    <row r="37" spans="1:49">
      <c r="A37" t="s">
        <v>4</v>
      </c>
      <c r="H37" t="s">
        <v>4</v>
      </c>
      <c r="O37" t="s">
        <v>4</v>
      </c>
      <c r="V37" t="s">
        <v>4</v>
      </c>
      <c r="AC37" t="s">
        <v>4</v>
      </c>
      <c r="AJ37" t="s">
        <v>4</v>
      </c>
      <c r="AM37" t="s">
        <v>4</v>
      </c>
      <c r="AP37" t="s">
        <v>4</v>
      </c>
      <c r="AS37" t="s">
        <v>4</v>
      </c>
      <c r="AV37" t="s">
        <v>4</v>
      </c>
    </row>
    <row r="38" spans="1:49">
      <c r="A38" t="s">
        <v>2</v>
      </c>
      <c r="B38" t="s">
        <v>9</v>
      </c>
      <c r="C38" t="s">
        <v>10</v>
      </c>
      <c r="D38" t="s">
        <v>11</v>
      </c>
      <c r="E38" t="s">
        <v>6</v>
      </c>
      <c r="F38" t="s">
        <v>7</v>
      </c>
      <c r="H38" t="s">
        <v>2</v>
      </c>
      <c r="I38" t="s">
        <v>9</v>
      </c>
      <c r="J38" t="s">
        <v>10</v>
      </c>
      <c r="K38" t="s">
        <v>11</v>
      </c>
      <c r="L38" t="s">
        <v>6</v>
      </c>
      <c r="M38" t="s">
        <v>7</v>
      </c>
      <c r="O38" t="s">
        <v>2</v>
      </c>
      <c r="P38" t="s">
        <v>9</v>
      </c>
      <c r="Q38" t="s">
        <v>10</v>
      </c>
      <c r="R38" t="s">
        <v>11</v>
      </c>
      <c r="S38" t="s">
        <v>6</v>
      </c>
      <c r="T38" t="s">
        <v>7</v>
      </c>
      <c r="V38" t="s">
        <v>2</v>
      </c>
      <c r="W38" t="s">
        <v>9</v>
      </c>
      <c r="X38" t="s">
        <v>10</v>
      </c>
      <c r="Y38" t="s">
        <v>11</v>
      </c>
      <c r="Z38" t="s">
        <v>6</v>
      </c>
      <c r="AA38" t="s">
        <v>7</v>
      </c>
      <c r="AC38" t="s">
        <v>2</v>
      </c>
      <c r="AD38" t="s">
        <v>9</v>
      </c>
      <c r="AE38" t="s">
        <v>10</v>
      </c>
      <c r="AF38" t="s">
        <v>11</v>
      </c>
      <c r="AG38" t="s">
        <v>6</v>
      </c>
      <c r="AH38" t="s">
        <v>7</v>
      </c>
      <c r="AJ38" t="s">
        <v>2</v>
      </c>
      <c r="AK38" t="s">
        <v>19</v>
      </c>
      <c r="AM38" t="s">
        <v>2</v>
      </c>
      <c r="AN38" t="s">
        <v>19</v>
      </c>
      <c r="AP38" t="s">
        <v>2</v>
      </c>
      <c r="AQ38" t="s">
        <v>19</v>
      </c>
      <c r="AS38" t="s">
        <v>2</v>
      </c>
      <c r="AT38" t="s">
        <v>19</v>
      </c>
      <c r="AV38" t="s">
        <v>2</v>
      </c>
      <c r="AW38" t="s">
        <v>19</v>
      </c>
    </row>
    <row r="39" spans="1:49">
      <c r="A39">
        <v>0</v>
      </c>
      <c r="B39">
        <v>2000</v>
      </c>
      <c r="C39">
        <v>2000</v>
      </c>
      <c r="D39">
        <v>2000</v>
      </c>
      <c r="E39">
        <f>AVERAGE(B39:D39)</f>
        <v>2000</v>
      </c>
      <c r="F39">
        <f>STDEV(B39:D39)</f>
        <v>0</v>
      </c>
      <c r="H39">
        <v>0</v>
      </c>
      <c r="I39" t="s">
        <v>12</v>
      </c>
      <c r="J39" t="s">
        <v>12</v>
      </c>
      <c r="K39" t="s">
        <v>12</v>
      </c>
      <c r="L39" t="e">
        <f>AVERAGE(I39:K39)</f>
        <v>#DIV/0!</v>
      </c>
      <c r="M39" t="e">
        <f>STDEV(I39:K39)</f>
        <v>#DIV/0!</v>
      </c>
      <c r="O39">
        <v>0</v>
      </c>
      <c r="P39">
        <v>1921.8119999999999</v>
      </c>
      <c r="Q39">
        <v>2239.212</v>
      </c>
      <c r="R39">
        <v>2407.848</v>
      </c>
      <c r="S39">
        <f>AVERAGE(P39:R39)</f>
        <v>2189.6239999999998</v>
      </c>
      <c r="T39">
        <f>STDEV(P39:R39)</f>
        <v>246.78325638503114</v>
      </c>
      <c r="V39">
        <v>0</v>
      </c>
      <c r="W39">
        <v>0</v>
      </c>
      <c r="X39">
        <v>0</v>
      </c>
      <c r="Y39">
        <v>0</v>
      </c>
      <c r="Z39">
        <f>AVERAGE(W39:Y39)</f>
        <v>0</v>
      </c>
      <c r="AA39">
        <f>STDEV(W39:Y39)</f>
        <v>0</v>
      </c>
      <c r="AC39">
        <v>0</v>
      </c>
      <c r="AD39">
        <v>0</v>
      </c>
      <c r="AE39">
        <v>0</v>
      </c>
      <c r="AF39">
        <v>0</v>
      </c>
      <c r="AG39">
        <f>AVERAGE(AD39:AF39)</f>
        <v>0</v>
      </c>
      <c r="AH39">
        <f>STDEV(AD39:AF39)</f>
        <v>0</v>
      </c>
      <c r="AJ39">
        <v>0</v>
      </c>
      <c r="AK39" s="1">
        <v>2000</v>
      </c>
      <c r="AM39">
        <v>0</v>
      </c>
      <c r="AN39" s="1" t="s">
        <v>12</v>
      </c>
      <c r="AP39">
        <v>0</v>
      </c>
      <c r="AQ39" s="1">
        <v>4379248</v>
      </c>
      <c r="AS39">
        <v>0</v>
      </c>
      <c r="AT39" s="1">
        <v>0</v>
      </c>
      <c r="AV39">
        <v>0</v>
      </c>
      <c r="AW39" s="1">
        <v>0</v>
      </c>
    </row>
    <row r="40" spans="1:49">
      <c r="A40">
        <v>1</v>
      </c>
      <c r="B40">
        <v>4140</v>
      </c>
      <c r="C40">
        <v>5340</v>
      </c>
      <c r="D40">
        <v>4860</v>
      </c>
      <c r="E40">
        <f t="shared" ref="E40:E43" si="40">AVERAGE(B40:D40)</f>
        <v>4780</v>
      </c>
      <c r="F40">
        <f t="shared" ref="F40:F43" si="41">STDEV(B40:D40)</f>
        <v>603.98675482165993</v>
      </c>
      <c r="H40">
        <v>1</v>
      </c>
      <c r="I40">
        <v>456.10169491525426</v>
      </c>
      <c r="J40">
        <v>455.3488372093023</v>
      </c>
      <c r="K40">
        <v>341.71875</v>
      </c>
      <c r="L40">
        <f t="shared" ref="L40:L43" si="42">AVERAGE(I40:K40)</f>
        <v>417.72309404151883</v>
      </c>
      <c r="M40">
        <f t="shared" ref="M40:M43" si="43">STDEV(I40:K40)</f>
        <v>65.822769111969038</v>
      </c>
      <c r="O40">
        <v>1</v>
      </c>
      <c r="P40">
        <v>3810</v>
      </c>
      <c r="Q40">
        <v>3187.1101123595504</v>
      </c>
      <c r="R40">
        <v>3349.2641975308647</v>
      </c>
      <c r="S40">
        <f t="shared" ref="S40:S43" si="44">AVERAGE(P40:R40)</f>
        <v>3448.7914366301388</v>
      </c>
      <c r="T40">
        <f t="shared" ref="T40:T43" si="45">STDEV(P40:R40)</f>
        <v>323.15198672331564</v>
      </c>
      <c r="V40">
        <v>1</v>
      </c>
      <c r="W40">
        <v>518194.28571428568</v>
      </c>
      <c r="X40">
        <v>347585.14285714284</v>
      </c>
      <c r="Y40">
        <v>313762.28571428574</v>
      </c>
      <c r="Z40">
        <f t="shared" ref="Z40:Z43" si="46">AVERAGE(W40:Y40)</f>
        <v>393180.57142857142</v>
      </c>
      <c r="AA40">
        <f t="shared" ref="AA40:AA43" si="47">STDEV(W40:Y40)</f>
        <v>109577.90829341089</v>
      </c>
      <c r="AC40">
        <v>1</v>
      </c>
      <c r="AD40">
        <v>1560</v>
      </c>
      <c r="AE40">
        <v>1680</v>
      </c>
      <c r="AF40">
        <v>2280</v>
      </c>
      <c r="AG40">
        <f t="shared" ref="AG40:AG43" si="48">AVERAGE(AD40:AF40)</f>
        <v>1840</v>
      </c>
      <c r="AH40">
        <f t="shared" ref="AH40:AH43" si="49">STDEV(AD40:AF40)</f>
        <v>385.7460304397182</v>
      </c>
      <c r="AJ40">
        <v>1</v>
      </c>
      <c r="AK40" s="1">
        <v>4362.2769060000001</v>
      </c>
      <c r="AM40">
        <v>1</v>
      </c>
      <c r="AN40" s="1">
        <v>417.723094</v>
      </c>
      <c r="AP40">
        <v>1</v>
      </c>
      <c r="AQ40" s="1">
        <v>16485223.07</v>
      </c>
      <c r="AS40">
        <v>1</v>
      </c>
      <c r="AT40" s="1">
        <v>393180.57140000002</v>
      </c>
      <c r="AV40">
        <v>1</v>
      </c>
      <c r="AW40" s="1">
        <v>184</v>
      </c>
    </row>
    <row r="41" spans="1:49">
      <c r="A41">
        <v>2</v>
      </c>
      <c r="B41">
        <v>6900</v>
      </c>
      <c r="C41">
        <v>6540</v>
      </c>
      <c r="D41">
        <v>7200</v>
      </c>
      <c r="E41">
        <f t="shared" si="40"/>
        <v>6880</v>
      </c>
      <c r="F41">
        <f t="shared" si="41"/>
        <v>330.4542328371661</v>
      </c>
      <c r="H41">
        <v>2</v>
      </c>
      <c r="I41">
        <v>1100.6134969325153</v>
      </c>
      <c r="J41">
        <v>1577.2941176470588</v>
      </c>
      <c r="K41">
        <v>1373.6842105263158</v>
      </c>
      <c r="L41">
        <f t="shared" si="42"/>
        <v>1350.5306083686301</v>
      </c>
      <c r="M41">
        <f t="shared" si="43"/>
        <v>239.18229556314955</v>
      </c>
      <c r="O41">
        <v>2</v>
      </c>
      <c r="P41">
        <v>4263.4086956521742</v>
      </c>
      <c r="Q41">
        <v>4196.660550458716</v>
      </c>
      <c r="R41">
        <v>6616.3666666666668</v>
      </c>
      <c r="S41">
        <f t="shared" si="44"/>
        <v>5025.4786375925187</v>
      </c>
      <c r="T41">
        <f t="shared" si="45"/>
        <v>1378.1536088224211</v>
      </c>
      <c r="V41">
        <v>2</v>
      </c>
      <c r="W41">
        <v>731418.25293483539</v>
      </c>
      <c r="X41">
        <v>1117205.687923938</v>
      </c>
      <c r="Y41">
        <v>763952.57142857159</v>
      </c>
      <c r="Z41">
        <f t="shared" si="46"/>
        <v>870858.83742911497</v>
      </c>
      <c r="AA41">
        <f t="shared" si="47"/>
        <v>213961.90906678271</v>
      </c>
      <c r="AC41">
        <v>2</v>
      </c>
      <c r="AD41">
        <v>4840</v>
      </c>
      <c r="AE41">
        <v>6840</v>
      </c>
      <c r="AF41">
        <v>5560</v>
      </c>
      <c r="AG41">
        <f t="shared" si="48"/>
        <v>5746.666666666667</v>
      </c>
      <c r="AH41">
        <f t="shared" si="49"/>
        <v>1012.9823953718721</v>
      </c>
      <c r="AJ41">
        <v>2</v>
      </c>
      <c r="AK41" s="1">
        <v>5529.469392</v>
      </c>
      <c r="AM41">
        <v>2</v>
      </c>
      <c r="AN41" s="1">
        <v>1350.530608</v>
      </c>
      <c r="AP41">
        <v>2</v>
      </c>
      <c r="AQ41" s="1">
        <v>34575293.030000001</v>
      </c>
      <c r="AS41">
        <v>2</v>
      </c>
      <c r="AT41" s="1">
        <v>870858.83739999996</v>
      </c>
      <c r="AV41">
        <v>2</v>
      </c>
      <c r="AW41" s="1">
        <v>574.66666669999995</v>
      </c>
    </row>
    <row r="42" spans="1:49">
      <c r="A42">
        <v>3</v>
      </c>
      <c r="B42">
        <v>13500</v>
      </c>
      <c r="C42">
        <v>13380</v>
      </c>
      <c r="D42">
        <v>14760</v>
      </c>
      <c r="E42">
        <f t="shared" si="40"/>
        <v>13880</v>
      </c>
      <c r="F42">
        <f t="shared" si="41"/>
        <v>764.46059414465572</v>
      </c>
      <c r="H42">
        <v>3</v>
      </c>
      <c r="I42">
        <v>4335.7664233576643</v>
      </c>
      <c r="J42">
        <v>6142.4199288256232</v>
      </c>
      <c r="K42">
        <v>5588.7378640776697</v>
      </c>
      <c r="L42">
        <f t="shared" si="42"/>
        <v>5355.6414054203187</v>
      </c>
      <c r="M42">
        <f t="shared" si="43"/>
        <v>925.60774169399792</v>
      </c>
      <c r="O42">
        <v>3</v>
      </c>
      <c r="P42">
        <v>13148.053333333333</v>
      </c>
      <c r="Q42">
        <v>10255.677130044844</v>
      </c>
      <c r="R42">
        <v>9705.1544715447162</v>
      </c>
      <c r="S42">
        <f t="shared" si="44"/>
        <v>11036.294978307631</v>
      </c>
      <c r="T42">
        <f t="shared" si="45"/>
        <v>1849.4354035478436</v>
      </c>
      <c r="V42">
        <v>3</v>
      </c>
      <c r="W42">
        <v>948594.97090013989</v>
      </c>
      <c r="X42">
        <v>1636868.5714285714</v>
      </c>
      <c r="Y42">
        <v>2360296.1549820555</v>
      </c>
      <c r="Z42">
        <f t="shared" si="46"/>
        <v>1648586.5657702554</v>
      </c>
      <c r="AA42">
        <f t="shared" si="47"/>
        <v>705923.53823067527</v>
      </c>
      <c r="AC42">
        <v>3</v>
      </c>
      <c r="AD42">
        <v>16000</v>
      </c>
      <c r="AE42">
        <v>20200</v>
      </c>
      <c r="AF42">
        <v>19200</v>
      </c>
      <c r="AG42">
        <f t="shared" si="48"/>
        <v>18466.666666666668</v>
      </c>
      <c r="AH42">
        <f t="shared" si="49"/>
        <v>2193.931022920578</v>
      </c>
      <c r="AJ42">
        <v>3</v>
      </c>
      <c r="AK42" s="1">
        <v>8524.3585949999997</v>
      </c>
      <c r="AM42">
        <v>3</v>
      </c>
      <c r="AN42" s="1">
        <v>5355.6414050000003</v>
      </c>
      <c r="AP42">
        <v>3</v>
      </c>
      <c r="AQ42" s="1">
        <v>153183774.30000001</v>
      </c>
      <c r="AS42">
        <v>3</v>
      </c>
      <c r="AT42" s="1">
        <v>1648586.5660000001</v>
      </c>
      <c r="AV42">
        <v>3</v>
      </c>
      <c r="AW42" s="1">
        <v>1846.666667</v>
      </c>
    </row>
    <row r="43" spans="1:49">
      <c r="A43">
        <v>4</v>
      </c>
      <c r="B43">
        <v>13980</v>
      </c>
      <c r="C43">
        <v>14280</v>
      </c>
      <c r="D43">
        <v>16380</v>
      </c>
      <c r="E43">
        <f t="shared" si="40"/>
        <v>14880</v>
      </c>
      <c r="F43">
        <f t="shared" si="41"/>
        <v>1307.669683062202</v>
      </c>
      <c r="H43">
        <v>4</v>
      </c>
      <c r="I43">
        <v>9260.4092071611249</v>
      </c>
      <c r="J43">
        <v>9753.198847262247</v>
      </c>
      <c r="K43">
        <v>10030.449438202248</v>
      </c>
      <c r="L43">
        <f t="shared" si="42"/>
        <v>9681.3524975418713</v>
      </c>
      <c r="M43">
        <f t="shared" si="43"/>
        <v>390.01527256195129</v>
      </c>
      <c r="O43">
        <v>4</v>
      </c>
      <c r="P43">
        <v>30467.692307692309</v>
      </c>
      <c r="Q43">
        <v>17444.201680672268</v>
      </c>
      <c r="R43">
        <v>26455.450643776825</v>
      </c>
      <c r="S43">
        <f t="shared" si="44"/>
        <v>24789.114877380471</v>
      </c>
      <c r="T43">
        <f t="shared" si="45"/>
        <v>6669.7326177889809</v>
      </c>
      <c r="V43">
        <v>4</v>
      </c>
      <c r="W43">
        <v>4629068.5714285709</v>
      </c>
      <c r="X43">
        <v>4137017.1428571427</v>
      </c>
      <c r="Y43">
        <v>3579480.0000000005</v>
      </c>
      <c r="Z43">
        <f t="shared" si="46"/>
        <v>4115188.5714285709</v>
      </c>
      <c r="AA43">
        <f t="shared" si="47"/>
        <v>525134.65627049236</v>
      </c>
      <c r="AC43">
        <v>4</v>
      </c>
      <c r="AD43">
        <v>33000</v>
      </c>
      <c r="AE43">
        <v>37000</v>
      </c>
      <c r="AF43">
        <v>42000</v>
      </c>
      <c r="AG43">
        <f t="shared" si="48"/>
        <v>37333.333333333336</v>
      </c>
      <c r="AH43">
        <f t="shared" si="49"/>
        <v>4509.2497528228942</v>
      </c>
      <c r="AJ43">
        <v>4</v>
      </c>
      <c r="AK43" s="1">
        <v>5198.6475019999998</v>
      </c>
      <c r="AM43">
        <v>4</v>
      </c>
      <c r="AN43" s="1">
        <v>9681.3524980000002</v>
      </c>
      <c r="AP43">
        <v>4</v>
      </c>
      <c r="AQ43" s="1">
        <v>368862029.39999998</v>
      </c>
      <c r="AS43">
        <v>4</v>
      </c>
      <c r="AT43" s="1">
        <v>4115188.571</v>
      </c>
      <c r="AV43">
        <v>4</v>
      </c>
      <c r="AW43" s="1">
        <v>3733.333333</v>
      </c>
    </row>
    <row r="45" spans="1:49">
      <c r="A45" t="s">
        <v>5</v>
      </c>
      <c r="H45" t="s">
        <v>5</v>
      </c>
      <c r="O45" t="s">
        <v>5</v>
      </c>
      <c r="V45" t="s">
        <v>5</v>
      </c>
      <c r="AC45" t="s">
        <v>5</v>
      </c>
      <c r="AJ45" t="s">
        <v>5</v>
      </c>
      <c r="AM45" t="s">
        <v>5</v>
      </c>
      <c r="AP45" t="s">
        <v>5</v>
      </c>
      <c r="AS45" t="s">
        <v>5</v>
      </c>
      <c r="AV45" t="s">
        <v>5</v>
      </c>
    </row>
    <row r="46" spans="1:49">
      <c r="A46" t="s">
        <v>2</v>
      </c>
      <c r="B46" t="s">
        <v>9</v>
      </c>
      <c r="C46" t="s">
        <v>10</v>
      </c>
      <c r="D46" t="s">
        <v>11</v>
      </c>
      <c r="E46" t="s">
        <v>6</v>
      </c>
      <c r="F46" t="s">
        <v>7</v>
      </c>
      <c r="H46" t="s">
        <v>2</v>
      </c>
      <c r="I46" t="s">
        <v>9</v>
      </c>
      <c r="J46" t="s">
        <v>10</v>
      </c>
      <c r="K46" t="s">
        <v>11</v>
      </c>
      <c r="L46" t="s">
        <v>6</v>
      </c>
      <c r="M46" t="s">
        <v>7</v>
      </c>
      <c r="O46" t="s">
        <v>2</v>
      </c>
      <c r="P46" t="s">
        <v>9</v>
      </c>
      <c r="Q46" t="s">
        <v>10</v>
      </c>
      <c r="R46" t="s">
        <v>11</v>
      </c>
      <c r="S46" t="s">
        <v>6</v>
      </c>
      <c r="T46" t="s">
        <v>7</v>
      </c>
      <c r="V46" t="s">
        <v>2</v>
      </c>
      <c r="W46" t="s">
        <v>9</v>
      </c>
      <c r="X46" t="s">
        <v>10</v>
      </c>
      <c r="Y46" t="s">
        <v>11</v>
      </c>
      <c r="Z46" t="s">
        <v>6</v>
      </c>
      <c r="AA46" t="s">
        <v>7</v>
      </c>
      <c r="AC46" t="s">
        <v>2</v>
      </c>
      <c r="AD46" t="s">
        <v>9</v>
      </c>
      <c r="AE46" t="s">
        <v>10</v>
      </c>
      <c r="AF46" t="s">
        <v>11</v>
      </c>
      <c r="AG46" t="s">
        <v>6</v>
      </c>
      <c r="AH46" t="s">
        <v>7</v>
      </c>
      <c r="AJ46" t="s">
        <v>2</v>
      </c>
      <c r="AK46" t="s">
        <v>19</v>
      </c>
      <c r="AM46" t="s">
        <v>2</v>
      </c>
      <c r="AN46" t="s">
        <v>19</v>
      </c>
      <c r="AP46" t="s">
        <v>2</v>
      </c>
      <c r="AQ46" t="s">
        <v>19</v>
      </c>
      <c r="AS46" t="s">
        <v>2</v>
      </c>
      <c r="AT46" t="s">
        <v>19</v>
      </c>
      <c r="AV46" t="s">
        <v>2</v>
      </c>
      <c r="AW46" t="s">
        <v>19</v>
      </c>
    </row>
    <row r="47" spans="1:49">
      <c r="A47">
        <v>0</v>
      </c>
      <c r="B47">
        <v>4000</v>
      </c>
      <c r="C47">
        <v>4000</v>
      </c>
      <c r="D47">
        <v>4000</v>
      </c>
      <c r="E47">
        <f>AVERAGE(B47:D47)</f>
        <v>4000</v>
      </c>
      <c r="F47">
        <f>STDEV(B47:D47)</f>
        <v>0</v>
      </c>
      <c r="H47">
        <v>0</v>
      </c>
      <c r="I47" t="s">
        <v>12</v>
      </c>
      <c r="J47" t="s">
        <v>12</v>
      </c>
      <c r="K47" t="s">
        <v>12</v>
      </c>
      <c r="L47" t="e">
        <f>AVERAGE(I47:K47)</f>
        <v>#DIV/0!</v>
      </c>
      <c r="M47" t="e">
        <f>STDEV(I47:K47)</f>
        <v>#DIV/0!</v>
      </c>
      <c r="O47">
        <v>0</v>
      </c>
      <c r="P47">
        <v>1960.068</v>
      </c>
      <c r="Q47">
        <v>2528.0279999999998</v>
      </c>
      <c r="R47">
        <v>4390.4579999999996</v>
      </c>
      <c r="S47">
        <f>AVERAGE(P47:R47)</f>
        <v>2959.518</v>
      </c>
      <c r="T47">
        <f>STDEV(P47:R47)</f>
        <v>1271.3522734081212</v>
      </c>
      <c r="V47">
        <v>0</v>
      </c>
      <c r="W47">
        <v>0</v>
      </c>
      <c r="X47">
        <v>0</v>
      </c>
      <c r="Y47">
        <v>0</v>
      </c>
      <c r="Z47">
        <f>AVERAGE(W47:Y47)</f>
        <v>0</v>
      </c>
      <c r="AA47">
        <f>STDEV(W47:Y47)</f>
        <v>0</v>
      </c>
      <c r="AC47">
        <v>0</v>
      </c>
      <c r="AD47">
        <v>0</v>
      </c>
      <c r="AE47">
        <v>0</v>
      </c>
      <c r="AF47">
        <v>0</v>
      </c>
      <c r="AG47">
        <f>AVERAGE(AD47:AF47)</f>
        <v>0</v>
      </c>
      <c r="AH47">
        <f>STDEV(AD47:AF47)</f>
        <v>0</v>
      </c>
      <c r="AJ47">
        <v>0</v>
      </c>
      <c r="AK47" s="1">
        <v>4000</v>
      </c>
      <c r="AM47">
        <v>0</v>
      </c>
      <c r="AN47" s="1" t="s">
        <v>12</v>
      </c>
      <c r="AP47">
        <v>0</v>
      </c>
      <c r="AQ47" s="1">
        <v>11838072</v>
      </c>
      <c r="AS47">
        <v>0</v>
      </c>
      <c r="AT47" s="1">
        <v>0</v>
      </c>
      <c r="AV47">
        <v>0</v>
      </c>
      <c r="AW47" s="1">
        <v>0</v>
      </c>
    </row>
    <row r="48" spans="1:49">
      <c r="A48">
        <v>1</v>
      </c>
      <c r="B48">
        <v>9000</v>
      </c>
      <c r="C48">
        <v>7320</v>
      </c>
      <c r="D48">
        <v>7320</v>
      </c>
      <c r="E48">
        <f t="shared" ref="E48:E51" si="50">AVERAGE(B48:D48)</f>
        <v>7880</v>
      </c>
      <c r="F48">
        <f t="shared" ref="F48:F51" si="51">STDEV(B48:D48)</f>
        <v>969.94845223857124</v>
      </c>
      <c r="H48">
        <v>1</v>
      </c>
      <c r="I48">
        <v>505.61797752808985</v>
      </c>
      <c r="J48">
        <v>473.43283582089549</v>
      </c>
      <c r="K48">
        <v>577.8947368421052</v>
      </c>
      <c r="L48">
        <f t="shared" ref="L48:L51" si="52">AVERAGE(I48:K48)</f>
        <v>518.98185006369692</v>
      </c>
      <c r="M48">
        <f t="shared" ref="M48:M51" si="53">STDEV(I48:K48)</f>
        <v>53.497822461313483</v>
      </c>
      <c r="O48">
        <v>1</v>
      </c>
      <c r="P48">
        <v>3113.36</v>
      </c>
      <c r="Q48">
        <v>3827.9016393442621</v>
      </c>
      <c r="R48">
        <v>3158.6918032786884</v>
      </c>
      <c r="S48">
        <f t="shared" ref="S48:S51" si="54">AVERAGE(P48:R48)</f>
        <v>3366.6511475409839</v>
      </c>
      <c r="T48">
        <f t="shared" ref="T48:T51" si="55">STDEV(P48:R48)</f>
        <v>400.09718224288855</v>
      </c>
      <c r="V48">
        <v>1</v>
      </c>
      <c r="W48">
        <v>878869.71428571409</v>
      </c>
      <c r="X48">
        <v>948882.85714285716</v>
      </c>
      <c r="Y48">
        <v>553396.10706609196</v>
      </c>
      <c r="Z48">
        <f t="shared" ref="Z48:Z51" si="56">AVERAGE(W48:Y48)</f>
        <v>793716.22616488778</v>
      </c>
      <c r="AA48">
        <f t="shared" ref="AA48:AA51" si="57">STDEV(W48:Y48)</f>
        <v>211046.86630208016</v>
      </c>
      <c r="AC48">
        <v>1</v>
      </c>
      <c r="AD48">
        <v>4760</v>
      </c>
      <c r="AE48">
        <v>4360</v>
      </c>
      <c r="AF48">
        <v>4880</v>
      </c>
      <c r="AG48">
        <f t="shared" ref="AG48:AG51" si="58">AVERAGE(AD48:AF48)</f>
        <v>4666.666666666667</v>
      </c>
      <c r="AH48">
        <f t="shared" ref="AH48:AH51" si="59">STDEV(AD48:AF48)</f>
        <v>272.27437142216183</v>
      </c>
      <c r="AJ48">
        <v>1</v>
      </c>
      <c r="AK48" s="1">
        <v>7361.0181499999999</v>
      </c>
      <c r="AM48">
        <v>1</v>
      </c>
      <c r="AN48" s="1">
        <v>518.98185009999997</v>
      </c>
      <c r="AP48">
        <v>1</v>
      </c>
      <c r="AQ48" s="1">
        <v>26529211.039999999</v>
      </c>
      <c r="AS48">
        <v>1</v>
      </c>
      <c r="AT48" s="1">
        <v>793716.22620000003</v>
      </c>
      <c r="AV48">
        <v>1</v>
      </c>
      <c r="AW48" s="1">
        <v>466.66666670000001</v>
      </c>
    </row>
    <row r="49" spans="1:49">
      <c r="A49">
        <v>2</v>
      </c>
      <c r="B49">
        <v>12840</v>
      </c>
      <c r="C49">
        <v>13080</v>
      </c>
      <c r="D49">
        <v>13740</v>
      </c>
      <c r="E49">
        <f t="shared" si="50"/>
        <v>13220</v>
      </c>
      <c r="F49">
        <f t="shared" si="51"/>
        <v>466.04720790924176</v>
      </c>
      <c r="H49">
        <v>2</v>
      </c>
      <c r="I49">
        <v>2369.7986577181209</v>
      </c>
      <c r="J49">
        <v>2802.8571428571427</v>
      </c>
      <c r="K49">
        <v>3137.8546712802768</v>
      </c>
      <c r="L49">
        <f t="shared" si="52"/>
        <v>2770.1701572851798</v>
      </c>
      <c r="M49">
        <f t="shared" si="53"/>
        <v>385.0699147707931</v>
      </c>
      <c r="O49">
        <v>2</v>
      </c>
      <c r="P49">
        <v>6143.9813084112166</v>
      </c>
      <c r="Q49">
        <v>9047.6880733944963</v>
      </c>
      <c r="R49">
        <v>9214.7889855281683</v>
      </c>
      <c r="S49">
        <f t="shared" si="54"/>
        <v>8135.4861224446277</v>
      </c>
      <c r="T49">
        <f t="shared" si="55"/>
        <v>1726.7163191872778</v>
      </c>
      <c r="V49">
        <v>2</v>
      </c>
      <c r="W49">
        <v>1961005.7142857141</v>
      </c>
      <c r="X49">
        <v>1789182.857142857</v>
      </c>
      <c r="Y49">
        <v>1065869.1483685097</v>
      </c>
      <c r="Z49">
        <f t="shared" si="56"/>
        <v>1605352.5732656934</v>
      </c>
      <c r="AA49">
        <f t="shared" si="57"/>
        <v>475039.52242237778</v>
      </c>
      <c r="AC49">
        <v>2</v>
      </c>
      <c r="AD49">
        <v>10400</v>
      </c>
      <c r="AE49">
        <v>14400</v>
      </c>
      <c r="AF49">
        <v>13400</v>
      </c>
      <c r="AG49">
        <f t="shared" si="58"/>
        <v>12733.333333333334</v>
      </c>
      <c r="AH49">
        <f t="shared" si="59"/>
        <v>2081.665999466135</v>
      </c>
      <c r="AJ49">
        <v>2</v>
      </c>
      <c r="AK49" s="1">
        <v>10449.82984</v>
      </c>
      <c r="AM49">
        <v>2</v>
      </c>
      <c r="AN49" s="1">
        <v>2770.170157</v>
      </c>
      <c r="AP49">
        <v>2</v>
      </c>
      <c r="AQ49" s="1">
        <v>107551126.5</v>
      </c>
      <c r="AS49">
        <v>2</v>
      </c>
      <c r="AT49" s="1">
        <v>1605352.5730000001</v>
      </c>
      <c r="AV49">
        <v>2</v>
      </c>
      <c r="AW49" s="1">
        <v>1273.333333</v>
      </c>
    </row>
    <row r="50" spans="1:49">
      <c r="A50">
        <v>3</v>
      </c>
      <c r="B50">
        <v>19920</v>
      </c>
      <c r="C50">
        <v>21300</v>
      </c>
      <c r="D50">
        <v>20640</v>
      </c>
      <c r="E50">
        <f t="shared" si="50"/>
        <v>20620</v>
      </c>
      <c r="F50">
        <f t="shared" si="51"/>
        <v>690.21735706949585</v>
      </c>
      <c r="H50">
        <v>3</v>
      </c>
      <c r="I50">
        <v>9563.5820895522393</v>
      </c>
      <c r="J50">
        <v>7171.3567839195985</v>
      </c>
      <c r="K50">
        <v>8065.6310679611652</v>
      </c>
      <c r="L50">
        <f t="shared" si="52"/>
        <v>8266.8566471443337</v>
      </c>
      <c r="M50">
        <f t="shared" si="53"/>
        <v>1208.740782184308</v>
      </c>
      <c r="O50">
        <v>3</v>
      </c>
      <c r="P50">
        <v>9803.6867469879526</v>
      </c>
      <c r="Q50">
        <v>13636.507042253521</v>
      </c>
      <c r="R50">
        <v>15055.697674418605</v>
      </c>
      <c r="S50">
        <f t="shared" si="54"/>
        <v>12831.963821220024</v>
      </c>
      <c r="T50">
        <f t="shared" si="55"/>
        <v>2716.8680574046994</v>
      </c>
      <c r="V50">
        <v>3</v>
      </c>
      <c r="W50">
        <v>4373880</v>
      </c>
      <c r="X50">
        <v>5402948.8785243072</v>
      </c>
      <c r="Y50">
        <v>8375897.1428571427</v>
      </c>
      <c r="Z50">
        <f t="shared" si="56"/>
        <v>6050908.673793816</v>
      </c>
      <c r="AA50">
        <f t="shared" si="57"/>
        <v>2078202.1617602294</v>
      </c>
      <c r="AC50">
        <v>3</v>
      </c>
      <c r="AD50">
        <v>37000</v>
      </c>
      <c r="AE50">
        <v>45000</v>
      </c>
      <c r="AF50">
        <v>56000</v>
      </c>
      <c r="AG50">
        <f t="shared" si="58"/>
        <v>46000</v>
      </c>
      <c r="AH50">
        <f t="shared" si="59"/>
        <v>9539.3920141694562</v>
      </c>
      <c r="AJ50">
        <v>3</v>
      </c>
      <c r="AK50" s="1">
        <v>12353.14335</v>
      </c>
      <c r="AM50">
        <v>3</v>
      </c>
      <c r="AN50" s="1">
        <v>8266.8566470000005</v>
      </c>
      <c r="AP50">
        <v>3</v>
      </c>
      <c r="AQ50" s="1">
        <v>264595094</v>
      </c>
      <c r="AS50">
        <v>3</v>
      </c>
      <c r="AT50" s="1">
        <v>6050908.6739999996</v>
      </c>
      <c r="AV50">
        <v>3</v>
      </c>
      <c r="AW50" s="1">
        <v>4600</v>
      </c>
    </row>
    <row r="51" spans="1:49">
      <c r="A51">
        <v>4</v>
      </c>
      <c r="B51">
        <v>23760</v>
      </c>
      <c r="C51">
        <v>25860</v>
      </c>
      <c r="D51">
        <v>23160</v>
      </c>
      <c r="E51">
        <f t="shared" si="50"/>
        <v>24260</v>
      </c>
      <c r="F51">
        <f t="shared" si="51"/>
        <v>1417.7446878757826</v>
      </c>
      <c r="H51">
        <v>4</v>
      </c>
      <c r="I51">
        <v>20340</v>
      </c>
      <c r="J51">
        <v>19125.089463220676</v>
      </c>
      <c r="K51">
        <v>17767.982261640798</v>
      </c>
      <c r="L51">
        <f t="shared" si="52"/>
        <v>19077.690574953824</v>
      </c>
      <c r="M51">
        <f t="shared" si="53"/>
        <v>1286.6638265550546</v>
      </c>
      <c r="O51">
        <v>4</v>
      </c>
      <c r="P51">
        <v>26497.777777777777</v>
      </c>
      <c r="Q51">
        <v>28823.944315545243</v>
      </c>
      <c r="R51">
        <v>22362.072538860102</v>
      </c>
      <c r="S51">
        <f t="shared" si="54"/>
        <v>25894.598210727709</v>
      </c>
      <c r="T51">
        <f t="shared" si="55"/>
        <v>3272.8910625255958</v>
      </c>
      <c r="V51">
        <v>4</v>
      </c>
      <c r="W51">
        <v>6333377.1428571437</v>
      </c>
      <c r="X51">
        <v>5834691.4285714282</v>
      </c>
      <c r="Y51">
        <v>4946005.7142857146</v>
      </c>
      <c r="Z51">
        <f t="shared" si="56"/>
        <v>5704691.4285714282</v>
      </c>
      <c r="AA51">
        <f t="shared" si="57"/>
        <v>702762.31416040927</v>
      </c>
      <c r="AC51">
        <v>4</v>
      </c>
      <c r="AD51">
        <v>59000</v>
      </c>
      <c r="AE51">
        <v>57000</v>
      </c>
      <c r="AF51">
        <v>65000</v>
      </c>
      <c r="AG51">
        <f t="shared" si="58"/>
        <v>60333.333333333336</v>
      </c>
      <c r="AH51">
        <f t="shared" si="59"/>
        <v>4163.3319989322654</v>
      </c>
      <c r="AJ51">
        <v>4</v>
      </c>
      <c r="AK51" s="1">
        <v>5182.3094250000004</v>
      </c>
      <c r="AM51">
        <v>4</v>
      </c>
      <c r="AN51" s="1">
        <v>19077.690569999999</v>
      </c>
      <c r="AP51">
        <v>4</v>
      </c>
      <c r="AQ51" s="1">
        <v>628202952.60000002</v>
      </c>
      <c r="AS51">
        <v>4</v>
      </c>
      <c r="AT51" s="1">
        <v>5704691.4289999995</v>
      </c>
      <c r="AV51">
        <v>4</v>
      </c>
      <c r="AW51" s="1">
        <v>6033.333332999999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0BB34-5654-4B4D-82D8-DBD483DE8FFF}">
  <dimension ref="A1:AL104"/>
  <sheetViews>
    <sheetView tabSelected="1" workbookViewId="0">
      <selection activeCell="H11" sqref="H11"/>
    </sheetView>
  </sheetViews>
  <sheetFormatPr baseColWidth="10" defaultRowHeight="20"/>
  <sheetData>
    <row r="1" spans="1:38">
      <c r="B1" t="s">
        <v>28</v>
      </c>
      <c r="AF1" t="s">
        <v>29</v>
      </c>
    </row>
    <row r="2" spans="1:38">
      <c r="B2" t="s">
        <v>1</v>
      </c>
      <c r="Q2" t="s">
        <v>8</v>
      </c>
      <c r="AF2" t="s">
        <v>1</v>
      </c>
      <c r="AJ2" t="s">
        <v>8</v>
      </c>
    </row>
    <row r="3" spans="1:38">
      <c r="B3" t="s">
        <v>3</v>
      </c>
      <c r="G3" t="s">
        <v>4</v>
      </c>
      <c r="L3" t="s">
        <v>5</v>
      </c>
      <c r="Q3" t="s">
        <v>3</v>
      </c>
      <c r="V3" t="s">
        <v>4</v>
      </c>
      <c r="AA3" t="s">
        <v>5</v>
      </c>
    </row>
    <row r="4" spans="1:38">
      <c r="A4" t="s">
        <v>26</v>
      </c>
      <c r="B4" t="s">
        <v>27</v>
      </c>
      <c r="C4" t="s">
        <v>33</v>
      </c>
      <c r="D4" t="s">
        <v>34</v>
      </c>
      <c r="E4" t="s">
        <v>35</v>
      </c>
      <c r="F4" t="s">
        <v>36</v>
      </c>
      <c r="G4" t="s">
        <v>27</v>
      </c>
      <c r="H4" t="s">
        <v>33</v>
      </c>
      <c r="I4" t="s">
        <v>34</v>
      </c>
      <c r="J4" t="s">
        <v>35</v>
      </c>
      <c r="K4" t="s">
        <v>36</v>
      </c>
      <c r="L4" t="s">
        <v>27</v>
      </c>
      <c r="M4" t="s">
        <v>33</v>
      </c>
      <c r="N4" t="s">
        <v>34</v>
      </c>
      <c r="O4" t="s">
        <v>35</v>
      </c>
      <c r="P4" t="s">
        <v>36</v>
      </c>
      <c r="Q4" t="s">
        <v>27</v>
      </c>
      <c r="R4" t="s">
        <v>33</v>
      </c>
      <c r="S4" t="s">
        <v>34</v>
      </c>
      <c r="T4" t="s">
        <v>35</v>
      </c>
      <c r="U4" t="s">
        <v>36</v>
      </c>
      <c r="V4" t="s">
        <v>27</v>
      </c>
      <c r="W4" t="s">
        <v>33</v>
      </c>
      <c r="X4" t="s">
        <v>34</v>
      </c>
      <c r="Y4" t="s">
        <v>35</v>
      </c>
      <c r="Z4" t="s">
        <v>36</v>
      </c>
      <c r="AA4" t="s">
        <v>27</v>
      </c>
      <c r="AB4" t="s">
        <v>33</v>
      </c>
      <c r="AC4" t="s">
        <v>34</v>
      </c>
      <c r="AD4" t="s">
        <v>35</v>
      </c>
      <c r="AE4" t="s">
        <v>36</v>
      </c>
      <c r="AF4" t="s">
        <v>30</v>
      </c>
      <c r="AG4" t="s">
        <v>31</v>
      </c>
      <c r="AH4" t="s">
        <v>32</v>
      </c>
      <c r="AI4" t="s">
        <v>25</v>
      </c>
      <c r="AJ4" t="s">
        <v>30</v>
      </c>
      <c r="AK4" t="s">
        <v>31</v>
      </c>
      <c r="AL4" t="s">
        <v>32</v>
      </c>
    </row>
    <row r="5" spans="1:38">
      <c r="A5">
        <v>1</v>
      </c>
      <c r="B5">
        <v>1275.43780773914</v>
      </c>
      <c r="C5">
        <v>103.311689253426</v>
      </c>
      <c r="D5">
        <v>8.26526053601256E-2</v>
      </c>
      <c r="E5" s="2">
        <v>2.96854121324664E-7</v>
      </c>
      <c r="F5">
        <v>1006974.3927558</v>
      </c>
      <c r="G5">
        <v>1376.13102605216</v>
      </c>
      <c r="H5">
        <v>163.98137032587999</v>
      </c>
      <c r="I5">
        <v>3.18021232112235E-3</v>
      </c>
      <c r="J5" s="2">
        <v>1.9784912387016401E-6</v>
      </c>
      <c r="K5">
        <v>2110477.3735287799</v>
      </c>
      <c r="L5">
        <v>5411.2862505614303</v>
      </c>
      <c r="M5">
        <v>522.56656841020595</v>
      </c>
      <c r="N5">
        <v>0.55534755291671301</v>
      </c>
      <c r="O5" s="2">
        <v>1.1501397406973899E-6</v>
      </c>
      <c r="P5">
        <v>8475897.9777286798</v>
      </c>
      <c r="Q5">
        <v>826.59327559770895</v>
      </c>
      <c r="R5">
        <v>93.203841325891702</v>
      </c>
      <c r="S5">
        <v>0.59170990690585101</v>
      </c>
      <c r="T5" s="2">
        <v>2.4095753000041599E-9</v>
      </c>
      <c r="U5">
        <v>3286454.7898262301</v>
      </c>
      <c r="V5">
        <v>2945.3940349660802</v>
      </c>
      <c r="W5">
        <v>124.17089164869201</v>
      </c>
      <c r="X5">
        <v>6.7467383721528801E-3</v>
      </c>
      <c r="Y5" s="2">
        <v>3.12968713400585E-6</v>
      </c>
      <c r="Z5">
        <v>5669064.0941362204</v>
      </c>
      <c r="AA5">
        <v>4367.6632246708396</v>
      </c>
      <c r="AB5">
        <v>51.8112662756322</v>
      </c>
      <c r="AC5">
        <v>0.19013096955492101</v>
      </c>
      <c r="AD5" s="2">
        <v>1.8791777666163701E-7</v>
      </c>
      <c r="AE5">
        <v>16040729.7573875</v>
      </c>
      <c r="AF5">
        <v>1.44665870382454E-4</v>
      </c>
      <c r="AG5">
        <v>2.2772949094086701E-2</v>
      </c>
      <c r="AH5">
        <v>1.15311810145254E-3</v>
      </c>
      <c r="AI5">
        <v>3.7430470362143802</v>
      </c>
      <c r="AJ5">
        <v>2.5744517575244501E-4</v>
      </c>
      <c r="AK5">
        <v>7.4761488805826004E-2</v>
      </c>
      <c r="AL5">
        <v>9.7190235694218595E-4</v>
      </c>
    </row>
    <row r="6" spans="1:38">
      <c r="A6">
        <v>2</v>
      </c>
      <c r="B6">
        <v>1016.6176500289</v>
      </c>
      <c r="C6">
        <v>80.445047063256695</v>
      </c>
      <c r="D6">
        <v>8.9132866621497706E-2</v>
      </c>
      <c r="E6" s="2">
        <v>3.1165530590536301E-7</v>
      </c>
      <c r="F6">
        <v>946804.87251320702</v>
      </c>
      <c r="G6">
        <v>2062.9703593090499</v>
      </c>
      <c r="H6">
        <v>325.39552495938199</v>
      </c>
      <c r="I6">
        <v>2.7728348023182501E-3</v>
      </c>
      <c r="J6" s="2">
        <v>2.47858378604031E-6</v>
      </c>
      <c r="K6">
        <v>4137954.7424209202</v>
      </c>
      <c r="L6">
        <v>5096.2385996789499</v>
      </c>
      <c r="M6">
        <v>425.38290358956101</v>
      </c>
      <c r="N6">
        <v>0.697488866721648</v>
      </c>
      <c r="O6" s="2">
        <v>8.3711286640079098E-7</v>
      </c>
      <c r="P6">
        <v>13504506.013437601</v>
      </c>
      <c r="Q6">
        <v>838.44226950672305</v>
      </c>
      <c r="R6">
        <v>112.03752105303801</v>
      </c>
      <c r="S6">
        <v>0.91553154212180299</v>
      </c>
      <c r="T6" s="2">
        <v>1.08348539153259E-9</v>
      </c>
      <c r="U6">
        <v>2211679.9929877501</v>
      </c>
      <c r="V6">
        <v>1870.39978319837</v>
      </c>
      <c r="W6">
        <v>172.69664298839601</v>
      </c>
      <c r="X6">
        <v>6.0161820764973502E-3</v>
      </c>
      <c r="Y6" s="2">
        <v>4.5402338378199804E-6</v>
      </c>
      <c r="Z6">
        <v>5400631.8884695703</v>
      </c>
      <c r="AA6">
        <v>5754.3516454922001</v>
      </c>
      <c r="AB6">
        <v>38.641137753429597</v>
      </c>
      <c r="AC6">
        <v>0.18623144728096799</v>
      </c>
      <c r="AD6" s="2">
        <v>1.6737071431457199E-7</v>
      </c>
      <c r="AE6">
        <v>12826322.112797201</v>
      </c>
      <c r="AF6">
        <v>1.4497866647069499E-4</v>
      </c>
      <c r="AG6">
        <v>2.24876362477795E-2</v>
      </c>
      <c r="AH6">
        <v>1.3250270640296599E-3</v>
      </c>
      <c r="AI6">
        <v>3.73415207439034</v>
      </c>
      <c r="AJ6">
        <v>2.5956603838343101E-4</v>
      </c>
      <c r="AK6">
        <v>6.4351186373172706E-2</v>
      </c>
      <c r="AL6">
        <v>1.06118860028058E-3</v>
      </c>
    </row>
    <row r="7" spans="1:38">
      <c r="A7">
        <v>3</v>
      </c>
      <c r="B7">
        <v>672.08883992926201</v>
      </c>
      <c r="C7">
        <v>95.876602891504405</v>
      </c>
      <c r="D7">
        <v>9.8955614814543E-2</v>
      </c>
      <c r="E7" s="2">
        <v>5.5385755279858698E-7</v>
      </c>
      <c r="F7">
        <v>1069843.26370734</v>
      </c>
      <c r="G7">
        <v>2252.9399318447099</v>
      </c>
      <c r="H7">
        <v>241.61096875406599</v>
      </c>
      <c r="I7">
        <v>6.5524972734035498E-3</v>
      </c>
      <c r="J7" s="2">
        <v>2.1343686293593799E-6</v>
      </c>
      <c r="K7">
        <v>2373655.2196633201</v>
      </c>
      <c r="L7">
        <v>6804.75899242585</v>
      </c>
      <c r="M7">
        <v>623.71289223525196</v>
      </c>
      <c r="N7">
        <v>0.47297411072374901</v>
      </c>
      <c r="O7" s="2">
        <v>6.1572630081790295E-7</v>
      </c>
      <c r="P7">
        <v>11316332.092391999</v>
      </c>
      <c r="Q7">
        <v>1572.06594653457</v>
      </c>
      <c r="R7">
        <v>75.738930874917898</v>
      </c>
      <c r="S7">
        <v>0.91480138462897598</v>
      </c>
      <c r="T7" s="2">
        <v>8.6674624740563701E-10</v>
      </c>
      <c r="U7">
        <v>3954006.13683555</v>
      </c>
      <c r="V7">
        <v>881.51160948346705</v>
      </c>
      <c r="W7">
        <v>253.91501504059201</v>
      </c>
      <c r="X7">
        <v>3.1285983849178201E-3</v>
      </c>
      <c r="Y7" s="2">
        <v>4.9950783997348298E-6</v>
      </c>
      <c r="Z7">
        <v>8949462.8877502698</v>
      </c>
      <c r="AA7">
        <v>3784.5004728641902</v>
      </c>
      <c r="AB7">
        <v>79.548676404050696</v>
      </c>
      <c r="AC7">
        <v>7.82014744449573E-2</v>
      </c>
      <c r="AD7" s="2">
        <v>3.3126256283134001E-7</v>
      </c>
      <c r="AE7">
        <v>11767810.504104299</v>
      </c>
      <c r="AF7">
        <v>1.30533873369992E-4</v>
      </c>
      <c r="AG7">
        <v>3.1561789737505397E-2</v>
      </c>
      <c r="AH7">
        <v>1.1033813616997501E-3</v>
      </c>
      <c r="AI7">
        <v>3.6419975207125499</v>
      </c>
      <c r="AJ7">
        <v>3.1434256149576298E-4</v>
      </c>
      <c r="AK7">
        <v>5.2463200891275902E-2</v>
      </c>
      <c r="AL7">
        <v>1.2882093503780599E-3</v>
      </c>
    </row>
    <row r="8" spans="1:38">
      <c r="A8">
        <v>4</v>
      </c>
      <c r="B8">
        <v>675.99061296578998</v>
      </c>
      <c r="C8">
        <v>196.195154407834</v>
      </c>
      <c r="D8">
        <v>6.6177332417062099E-2</v>
      </c>
      <c r="E8" s="2">
        <v>2.4276300849459502E-7</v>
      </c>
      <c r="F8">
        <v>1105084.78826754</v>
      </c>
      <c r="G8">
        <v>2168.46516224268</v>
      </c>
      <c r="H8">
        <v>142.33522979414201</v>
      </c>
      <c r="I8">
        <v>2.6906771216790499E-3</v>
      </c>
      <c r="J8" s="2">
        <v>2.5028257459345201E-6</v>
      </c>
      <c r="K8">
        <v>2437392.1998162102</v>
      </c>
      <c r="L8">
        <v>3060.28644422758</v>
      </c>
      <c r="M8">
        <v>532.47012266897195</v>
      </c>
      <c r="N8">
        <v>0.88780561087019105</v>
      </c>
      <c r="O8" s="2">
        <v>5.2309544643951197E-7</v>
      </c>
      <c r="P8">
        <v>12078165.507365899</v>
      </c>
      <c r="Q8">
        <v>979.73355280803503</v>
      </c>
      <c r="R8">
        <v>71.169545056016901</v>
      </c>
      <c r="S8">
        <v>1.31849200843005</v>
      </c>
      <c r="T8" s="2">
        <v>1.4861691239083999E-9</v>
      </c>
      <c r="U8">
        <v>2983057.8664522502</v>
      </c>
      <c r="V8">
        <v>2446.4534845284602</v>
      </c>
      <c r="W8">
        <v>282.21296954014701</v>
      </c>
      <c r="X8">
        <v>8.1136484505076496E-3</v>
      </c>
      <c r="Y8" s="2">
        <v>3.6250998660818602E-6</v>
      </c>
      <c r="Z8">
        <v>7324645.16873849</v>
      </c>
      <c r="AA8">
        <v>3463.5965450989702</v>
      </c>
      <c r="AB8">
        <v>59.648361478783897</v>
      </c>
      <c r="AC8">
        <v>0.133928385734737</v>
      </c>
      <c r="AD8" s="2">
        <v>2.80932980735851E-7</v>
      </c>
      <c r="AE8">
        <v>10840985.1045481</v>
      </c>
      <c r="AF8" s="2">
        <v>8.61735005656317E-5</v>
      </c>
      <c r="AG8">
        <v>2.3264467313410302E-2</v>
      </c>
      <c r="AH8">
        <v>1.0049851091625699E-3</v>
      </c>
      <c r="AI8">
        <v>3.7571359141895302</v>
      </c>
      <c r="AJ8">
        <v>2.1522558544551399E-4</v>
      </c>
      <c r="AK8">
        <v>5.7133876234950601E-2</v>
      </c>
      <c r="AL8">
        <v>1.00493294279624E-3</v>
      </c>
    </row>
    <row r="9" spans="1:38">
      <c r="A9">
        <v>5</v>
      </c>
      <c r="B9">
        <v>777.16770927309301</v>
      </c>
      <c r="C9">
        <v>159.678998928558</v>
      </c>
      <c r="D9">
        <v>6.5409978918843995E-2</v>
      </c>
      <c r="E9" s="2">
        <v>2.00164629599771E-7</v>
      </c>
      <c r="F9">
        <v>1052207.1515458401</v>
      </c>
      <c r="G9">
        <v>1846.2493173419</v>
      </c>
      <c r="H9">
        <v>174.724281136907</v>
      </c>
      <c r="I9">
        <v>2.7335375291509798E-3</v>
      </c>
      <c r="J9" s="2">
        <v>1.7187702126766401E-6</v>
      </c>
      <c r="K9">
        <v>3382480.82666633</v>
      </c>
      <c r="L9">
        <v>3791.0365851165602</v>
      </c>
      <c r="M9">
        <v>478.62742931620699</v>
      </c>
      <c r="N9">
        <v>1.1408499300216399</v>
      </c>
      <c r="O9" s="2">
        <v>6.2013804081028403E-7</v>
      </c>
      <c r="P9">
        <v>10656305.0665888</v>
      </c>
      <c r="Q9">
        <v>861.652391181746</v>
      </c>
      <c r="R9">
        <v>81.668883847001496</v>
      </c>
      <c r="S9">
        <v>1.39942473937184</v>
      </c>
      <c r="T9" s="2">
        <v>2.4855365336561901E-9</v>
      </c>
      <c r="U9">
        <v>2839281.13369971</v>
      </c>
      <c r="V9">
        <v>2650.7899507245302</v>
      </c>
      <c r="W9">
        <v>239.146044141294</v>
      </c>
      <c r="X9">
        <v>9.7503261791028004E-3</v>
      </c>
      <c r="Y9" s="2">
        <v>3.46005214806813E-6</v>
      </c>
      <c r="Z9">
        <v>5724843.1966999499</v>
      </c>
      <c r="AA9">
        <v>5346.3769911801301</v>
      </c>
      <c r="AB9">
        <v>69.798189083621907</v>
      </c>
      <c r="AC9">
        <v>0.17266282617591999</v>
      </c>
      <c r="AD9" s="2">
        <v>2.26669682961927E-7</v>
      </c>
      <c r="AE9">
        <v>11853613.0530449</v>
      </c>
      <c r="AF9">
        <v>1.2465981155470199E-4</v>
      </c>
      <c r="AG9">
        <v>2.2642408016751301E-2</v>
      </c>
      <c r="AH9">
        <v>1.10800277161048E-3</v>
      </c>
      <c r="AI9">
        <v>3.6947068252570698</v>
      </c>
      <c r="AJ9">
        <v>2.70953419842216E-4</v>
      </c>
      <c r="AK9">
        <v>6.3832272942513799E-2</v>
      </c>
      <c r="AL9">
        <v>9.4907287292820305E-4</v>
      </c>
    </row>
    <row r="10" spans="1:38">
      <c r="A10">
        <v>6</v>
      </c>
      <c r="B10">
        <v>858.915788016291</v>
      </c>
      <c r="C10">
        <v>93.002498291396407</v>
      </c>
      <c r="D10">
        <v>9.0075460184795203E-2</v>
      </c>
      <c r="E10" s="2">
        <v>2.6797280503674E-7</v>
      </c>
      <c r="F10">
        <v>1121542.82964944</v>
      </c>
      <c r="G10">
        <v>1607.81183274867</v>
      </c>
      <c r="H10">
        <v>203.81140264522099</v>
      </c>
      <c r="I10">
        <v>3.8520230878394302E-3</v>
      </c>
      <c r="J10" s="2">
        <v>1.4997254067729401E-6</v>
      </c>
      <c r="K10">
        <v>4211633.51265678</v>
      </c>
      <c r="L10">
        <v>4930.5715368301899</v>
      </c>
      <c r="M10">
        <v>407.86381034929298</v>
      </c>
      <c r="N10">
        <v>0.71707646992471696</v>
      </c>
      <c r="O10" s="2">
        <v>6.0660190044322497E-7</v>
      </c>
      <c r="P10">
        <v>10782753.105375299</v>
      </c>
      <c r="Q10">
        <v>825.17045665721696</v>
      </c>
      <c r="R10">
        <v>62.778365173070398</v>
      </c>
      <c r="S10">
        <v>0.73632424909113103</v>
      </c>
      <c r="T10" s="2">
        <v>1.6776282663583399E-9</v>
      </c>
      <c r="U10">
        <v>3463895.6115723802</v>
      </c>
      <c r="V10">
        <v>1935.15759529512</v>
      </c>
      <c r="W10">
        <v>172.52021217143101</v>
      </c>
      <c r="X10">
        <v>4.5590640249843096E-3</v>
      </c>
      <c r="Y10" s="2">
        <v>5.4309425417577997E-6</v>
      </c>
      <c r="Z10">
        <v>7565639.2686729599</v>
      </c>
      <c r="AA10">
        <v>5380.9430908131899</v>
      </c>
      <c r="AB10">
        <v>68.553323652588404</v>
      </c>
      <c r="AC10">
        <v>0.14714659890174001</v>
      </c>
      <c r="AD10" s="2">
        <v>2.3858410919825202E-7</v>
      </c>
      <c r="AE10">
        <v>14024922.6687236</v>
      </c>
      <c r="AF10">
        <v>1.61883470077558E-4</v>
      </c>
      <c r="AG10">
        <v>2.5670858328187201E-2</v>
      </c>
      <c r="AH10">
        <v>1.0768154654222199E-3</v>
      </c>
      <c r="AI10">
        <v>3.6681600192835502</v>
      </c>
      <c r="AJ10">
        <v>2.2133737234388199E-4</v>
      </c>
      <c r="AK10">
        <v>5.7026770833389903E-2</v>
      </c>
      <c r="AL10">
        <v>9.4252650343231901E-4</v>
      </c>
    </row>
    <row r="11" spans="1:38">
      <c r="A11">
        <v>7</v>
      </c>
      <c r="B11">
        <v>714.28347360345902</v>
      </c>
      <c r="C11">
        <v>244.457362766149</v>
      </c>
      <c r="D11">
        <v>5.622041872058E-2</v>
      </c>
      <c r="E11" s="2">
        <v>1.4469452538200499E-7</v>
      </c>
      <c r="F11">
        <v>850291.68087399204</v>
      </c>
      <c r="G11">
        <v>2994.7507423496199</v>
      </c>
      <c r="H11">
        <v>173.157809719331</v>
      </c>
      <c r="I11">
        <v>2.4977128352428701E-3</v>
      </c>
      <c r="J11" s="2">
        <v>1.9797770168500299E-6</v>
      </c>
      <c r="K11">
        <v>3680143.6093298299</v>
      </c>
      <c r="L11">
        <v>2540.7563265579201</v>
      </c>
      <c r="M11">
        <v>463.52966562988001</v>
      </c>
      <c r="N11">
        <v>1.09344196495664</v>
      </c>
      <c r="O11" s="2">
        <v>5.6241254124321002E-7</v>
      </c>
      <c r="P11">
        <v>10876478.276622299</v>
      </c>
      <c r="Q11">
        <v>927.32851046144594</v>
      </c>
      <c r="R11">
        <v>118.91821058033</v>
      </c>
      <c r="S11">
        <v>1.2247510490314399</v>
      </c>
      <c r="T11" s="2">
        <v>2.1053772508007799E-9</v>
      </c>
      <c r="U11">
        <v>2560250.6511982102</v>
      </c>
      <c r="V11">
        <v>2461.0599631728601</v>
      </c>
      <c r="W11">
        <v>278.05931070225</v>
      </c>
      <c r="X11">
        <v>1.27417324338018E-2</v>
      </c>
      <c r="Y11" s="2">
        <v>2.8552593525397802E-6</v>
      </c>
      <c r="Z11">
        <v>5129588.0198355196</v>
      </c>
      <c r="AA11">
        <v>3817.7275226513998</v>
      </c>
      <c r="AB11">
        <v>74.001754700686206</v>
      </c>
      <c r="AC11">
        <v>0.20438141261603701</v>
      </c>
      <c r="AD11" s="2">
        <v>2.5869166520254898E-7</v>
      </c>
      <c r="AE11">
        <v>9201623.7082458306</v>
      </c>
      <c r="AF11" s="2">
        <v>9.7496157530527403E-5</v>
      </c>
      <c r="AG11">
        <v>2.4518660001550899E-2</v>
      </c>
      <c r="AH11">
        <v>1.0712250948791101E-3</v>
      </c>
      <c r="AI11">
        <v>3.8485116163341599</v>
      </c>
      <c r="AJ11">
        <v>3.1106827715221601E-4</v>
      </c>
      <c r="AK11">
        <v>6.7881226884094301E-2</v>
      </c>
      <c r="AL11">
        <v>9.0581328788811395E-4</v>
      </c>
    </row>
    <row r="12" spans="1:38">
      <c r="A12">
        <v>8</v>
      </c>
      <c r="B12">
        <v>874.46609385660599</v>
      </c>
      <c r="C12">
        <v>71.038320973659907</v>
      </c>
      <c r="D12">
        <v>0.111431193263361</v>
      </c>
      <c r="E12" s="2">
        <v>7.0767748039270095E-7</v>
      </c>
      <c r="F12">
        <v>1219326.9517443599</v>
      </c>
      <c r="G12">
        <v>747.34248050548899</v>
      </c>
      <c r="H12">
        <v>252.466280811361</v>
      </c>
      <c r="I12">
        <v>4.2485176238812802E-3</v>
      </c>
      <c r="J12" s="2">
        <v>1.67685616601399E-6</v>
      </c>
      <c r="K12">
        <v>2286338.7624776601</v>
      </c>
      <c r="L12">
        <v>5666.1917928961202</v>
      </c>
      <c r="M12">
        <v>312.80275826358002</v>
      </c>
      <c r="N12">
        <v>0.90036053758680801</v>
      </c>
      <c r="O12" s="2">
        <v>6.7590609429621498E-7</v>
      </c>
      <c r="P12">
        <v>11594946.762141099</v>
      </c>
      <c r="Q12">
        <v>764.74513857473096</v>
      </c>
      <c r="R12">
        <v>46.583113519844602</v>
      </c>
      <c r="S12">
        <v>1.5227537904502999</v>
      </c>
      <c r="T12" s="2">
        <v>2.27836059170482E-9</v>
      </c>
      <c r="U12">
        <v>3895472.3928888598</v>
      </c>
      <c r="V12">
        <v>1062.8884656677401</v>
      </c>
      <c r="W12">
        <v>126.01609972028</v>
      </c>
      <c r="X12">
        <v>2.4168894736353499E-3</v>
      </c>
      <c r="Y12" s="2">
        <v>1.42867071596784E-5</v>
      </c>
      <c r="Z12">
        <v>5896525.2616605302</v>
      </c>
      <c r="AA12">
        <v>5551.5193534431601</v>
      </c>
      <c r="AB12">
        <v>48.206954773065902</v>
      </c>
      <c r="AC12">
        <v>9.0919438858176493E-2</v>
      </c>
      <c r="AD12" s="2">
        <v>2.94886139844221E-7</v>
      </c>
      <c r="AE12">
        <v>20886797.936278399</v>
      </c>
      <c r="AF12">
        <v>1.87061255265374E-4</v>
      </c>
      <c r="AG12">
        <v>1.9812190294913601E-2</v>
      </c>
      <c r="AH12">
        <v>1.25627664243E-3</v>
      </c>
      <c r="AI12">
        <v>3.66730720597225</v>
      </c>
      <c r="AJ12">
        <v>2.3560106128853501E-4</v>
      </c>
      <c r="AK12">
        <v>6.0512836153464998E-2</v>
      </c>
      <c r="AL12">
        <v>1.4633872500593101E-3</v>
      </c>
    </row>
    <row r="13" spans="1:38">
      <c r="A13">
        <v>9</v>
      </c>
      <c r="B13">
        <v>845.21817658869998</v>
      </c>
      <c r="C13">
        <v>143.39634264581699</v>
      </c>
      <c r="D13">
        <v>7.7292655037693503E-2</v>
      </c>
      <c r="E13" s="2">
        <v>2.34268502859687E-7</v>
      </c>
      <c r="F13">
        <v>849302.17584867205</v>
      </c>
      <c r="G13">
        <v>2143.1732511064101</v>
      </c>
      <c r="H13">
        <v>288.85025879947</v>
      </c>
      <c r="I13">
        <v>2.8278394408359901E-3</v>
      </c>
      <c r="J13" s="2">
        <v>2.1858306562566299E-6</v>
      </c>
      <c r="K13">
        <v>4466676.6272034701</v>
      </c>
      <c r="L13">
        <v>3769.8396915717299</v>
      </c>
      <c r="M13">
        <v>459.94863979599199</v>
      </c>
      <c r="N13">
        <v>1.00615342847557</v>
      </c>
      <c r="O13" s="2">
        <v>7.4477426382367704E-7</v>
      </c>
      <c r="P13">
        <v>11770709.435967</v>
      </c>
      <c r="Q13">
        <v>918.83719240709399</v>
      </c>
      <c r="R13">
        <v>141.70636914286601</v>
      </c>
      <c r="S13">
        <v>1.1774148684196</v>
      </c>
      <c r="T13" s="2">
        <v>1.88192670409482E-9</v>
      </c>
      <c r="U13">
        <v>2342536.28065091</v>
      </c>
      <c r="V13">
        <v>1817.6381743611901</v>
      </c>
      <c r="W13">
        <v>219.47540333325199</v>
      </c>
      <c r="X13">
        <v>9.5974475448135903E-3</v>
      </c>
      <c r="Y13" s="2">
        <v>3.6667860768456202E-6</v>
      </c>
      <c r="Z13">
        <v>4691250.0173924901</v>
      </c>
      <c r="AA13">
        <v>5181.5606396962303</v>
      </c>
      <c r="AB13">
        <v>59.331205443971797</v>
      </c>
      <c r="AC13">
        <v>0.20019398485229101</v>
      </c>
      <c r="AD13" s="2">
        <v>2.14946113789623E-7</v>
      </c>
      <c r="AE13">
        <v>10043126.3992319</v>
      </c>
      <c r="AF13">
        <v>1.3524610550209401E-4</v>
      </c>
      <c r="AG13">
        <v>2.4135823573242399E-2</v>
      </c>
      <c r="AH13">
        <v>1.2976235752971399E-3</v>
      </c>
      <c r="AI13">
        <v>3.70144998787393</v>
      </c>
      <c r="AJ13">
        <v>3.4305585835436799E-4</v>
      </c>
      <c r="AK13">
        <v>7.7348257828450104E-2</v>
      </c>
      <c r="AL13">
        <v>1.0904768565177499E-3</v>
      </c>
    </row>
    <row r="14" spans="1:38">
      <c r="A14">
        <v>10</v>
      </c>
      <c r="B14">
        <v>857.04272873584603</v>
      </c>
      <c r="C14">
        <v>145.76935612562099</v>
      </c>
      <c r="D14">
        <v>9.3380202961982697E-2</v>
      </c>
      <c r="E14" s="2">
        <v>2.9393296543951501E-7</v>
      </c>
      <c r="F14">
        <v>900568.21524110297</v>
      </c>
      <c r="G14">
        <v>1619.0161763026599</v>
      </c>
      <c r="H14">
        <v>231.33814846619299</v>
      </c>
      <c r="I14">
        <v>3.2987476208370002E-3</v>
      </c>
      <c r="J14" s="2">
        <v>2.3114822835934601E-6</v>
      </c>
      <c r="K14">
        <v>3726154.5778855798</v>
      </c>
      <c r="L14">
        <v>3480.0444511154201</v>
      </c>
      <c r="M14">
        <v>471.16641690965997</v>
      </c>
      <c r="N14">
        <v>0.800310855255284</v>
      </c>
      <c r="O14" s="2">
        <v>7.50761819740873E-7</v>
      </c>
      <c r="P14">
        <v>10806760.154121401</v>
      </c>
      <c r="Q14">
        <v>890.32012301598695</v>
      </c>
      <c r="R14">
        <v>118.206111373862</v>
      </c>
      <c r="S14">
        <v>0.82458146770019103</v>
      </c>
      <c r="T14" s="2">
        <v>1.9463415150912901E-9</v>
      </c>
      <c r="U14">
        <v>2900812.5879033599</v>
      </c>
      <c r="V14">
        <v>1782.88059382488</v>
      </c>
      <c r="W14">
        <v>183.88270998357299</v>
      </c>
      <c r="X14">
        <v>7.2220362287852696E-3</v>
      </c>
      <c r="Y14" s="2">
        <v>4.4428000900069704E-6</v>
      </c>
      <c r="Z14">
        <v>5716168.7114598304</v>
      </c>
      <c r="AA14">
        <v>3952.8881970477601</v>
      </c>
      <c r="AB14">
        <v>60.926124534947199</v>
      </c>
      <c r="AC14">
        <v>0.173483284080485</v>
      </c>
      <c r="AD14" s="2">
        <v>2.6243548282915302E-7</v>
      </c>
      <c r="AE14">
        <v>10547153.511135699</v>
      </c>
      <c r="AF14">
        <v>1.3090082600149199E-4</v>
      </c>
      <c r="AG14">
        <v>2.5564647535981599E-2</v>
      </c>
      <c r="AH14">
        <v>1.1947109141315401E-3</v>
      </c>
      <c r="AI14">
        <v>3.69378737195564</v>
      </c>
      <c r="AJ14">
        <v>2.7952388927054099E-4</v>
      </c>
      <c r="AK14">
        <v>8.2321153696260696E-2</v>
      </c>
      <c r="AL14">
        <v>1.14421580659664E-3</v>
      </c>
    </row>
    <row r="15" spans="1:38">
      <c r="A15">
        <v>11</v>
      </c>
      <c r="B15">
        <v>970.83426601672704</v>
      </c>
      <c r="C15">
        <v>82.272808692593898</v>
      </c>
      <c r="D15">
        <v>6.3681415581359299E-2</v>
      </c>
      <c r="E15" s="2">
        <v>2.9991429102123802E-7</v>
      </c>
      <c r="F15">
        <v>1107155.75811336</v>
      </c>
      <c r="G15">
        <v>2637.89196281456</v>
      </c>
      <c r="H15">
        <v>183.777971972502</v>
      </c>
      <c r="I15">
        <v>3.7957441849293598E-3</v>
      </c>
      <c r="J15" s="2">
        <v>1.70933982307924E-6</v>
      </c>
      <c r="K15">
        <v>1944208.7248509601</v>
      </c>
      <c r="L15">
        <v>7879.6272385137599</v>
      </c>
      <c r="M15">
        <v>574.89599171959003</v>
      </c>
      <c r="N15">
        <v>0.55499808845923904</v>
      </c>
      <c r="O15" s="2">
        <v>8.44967317119323E-7</v>
      </c>
      <c r="P15">
        <v>10220603.499584399</v>
      </c>
      <c r="Q15">
        <v>1149.3061655075801</v>
      </c>
      <c r="R15">
        <v>71.820938049347205</v>
      </c>
      <c r="S15">
        <v>1.0521397517672999</v>
      </c>
      <c r="T15" s="2">
        <v>1.2351272062208201E-9</v>
      </c>
      <c r="U15">
        <v>3036621.6371432701</v>
      </c>
      <c r="V15">
        <v>2250.2505137689</v>
      </c>
      <c r="W15">
        <v>209.51236793558201</v>
      </c>
      <c r="X15">
        <v>5.6059642471106104E-3</v>
      </c>
      <c r="Y15" s="2">
        <v>2.8370836208410899E-6</v>
      </c>
      <c r="Z15">
        <v>6503532.0424716799</v>
      </c>
      <c r="AA15">
        <v>5596.2661769103597</v>
      </c>
      <c r="AB15">
        <v>57.294513333595802</v>
      </c>
      <c r="AC15">
        <v>0.13133388444932101</v>
      </c>
      <c r="AD15" s="2">
        <v>1.73415998604373E-7</v>
      </c>
      <c r="AE15">
        <v>16162780.417935999</v>
      </c>
      <c r="AF15">
        <v>1.3293994533726501E-4</v>
      </c>
      <c r="AG15">
        <v>2.37537510405064E-2</v>
      </c>
      <c r="AH15">
        <v>1.1092725909745301E-3</v>
      </c>
      <c r="AI15">
        <v>3.7997593322617198</v>
      </c>
      <c r="AJ15">
        <v>2.9482203108646199E-4</v>
      </c>
      <c r="AK15">
        <v>4.6387415829662798E-2</v>
      </c>
      <c r="AL15">
        <v>9.1316276640585298E-4</v>
      </c>
    </row>
    <row r="16" spans="1:38">
      <c r="A16">
        <v>12</v>
      </c>
      <c r="B16">
        <v>813.80259464187895</v>
      </c>
      <c r="C16">
        <v>58.989203968006102</v>
      </c>
      <c r="D16">
        <v>0.11364257360819199</v>
      </c>
      <c r="E16" s="2">
        <v>6.4050438798569402E-7</v>
      </c>
      <c r="F16">
        <v>1128335.3759901</v>
      </c>
      <c r="G16">
        <v>1964.5070376086201</v>
      </c>
      <c r="H16">
        <v>322.46673156551202</v>
      </c>
      <c r="I16">
        <v>3.4336162565654299E-3</v>
      </c>
      <c r="J16" s="2">
        <v>3.3806557926484599E-6</v>
      </c>
      <c r="K16">
        <v>2946152.22581439</v>
      </c>
      <c r="L16">
        <v>5184.2086667434896</v>
      </c>
      <c r="M16">
        <v>387.72471673914799</v>
      </c>
      <c r="N16">
        <v>0.505342296105046</v>
      </c>
      <c r="O16" s="2">
        <v>6.1624772083429804E-7</v>
      </c>
      <c r="P16">
        <v>17964715.0352282</v>
      </c>
      <c r="Q16">
        <v>913.45790895063999</v>
      </c>
      <c r="R16">
        <v>65.545397618242404</v>
      </c>
      <c r="S16">
        <v>1.01537448606831</v>
      </c>
      <c r="T16" s="2">
        <v>4.5306084694311899E-10</v>
      </c>
      <c r="U16">
        <v>2471697.9500661301</v>
      </c>
      <c r="V16">
        <v>1158.9467418772899</v>
      </c>
      <c r="W16">
        <v>185.08734394082799</v>
      </c>
      <c r="X16">
        <v>2.48501795208834E-3</v>
      </c>
      <c r="Y16" s="2">
        <v>9.5108365239936993E-6</v>
      </c>
      <c r="Z16">
        <v>7905291.0099817105</v>
      </c>
      <c r="AA16">
        <v>4291.2517827615602</v>
      </c>
      <c r="AB16">
        <v>27.453423118647802</v>
      </c>
      <c r="AC16">
        <v>9.9662822265892806E-2</v>
      </c>
      <c r="AD16" s="2">
        <v>2.1702028379535E-7</v>
      </c>
      <c r="AE16">
        <v>14494309.8468481</v>
      </c>
      <c r="AF16">
        <v>1.17920275422198E-4</v>
      </c>
      <c r="AG16">
        <v>2.24168400251889E-2</v>
      </c>
      <c r="AH16">
        <v>1.2183676637873701E-3</v>
      </c>
      <c r="AI16">
        <v>3.8171908017220701</v>
      </c>
      <c r="AJ16">
        <v>1.72154478374632E-4</v>
      </c>
      <c r="AK16">
        <v>4.7777312606145303E-2</v>
      </c>
      <c r="AL16">
        <v>1.28259995453246E-3</v>
      </c>
    </row>
    <row r="17" spans="1:38">
      <c r="A17">
        <v>13</v>
      </c>
      <c r="B17">
        <v>676.73181959688395</v>
      </c>
      <c r="C17">
        <v>128.949677584526</v>
      </c>
      <c r="D17">
        <v>9.2795839874640906E-2</v>
      </c>
      <c r="E17" s="2">
        <v>4.1137521411397403E-7</v>
      </c>
      <c r="F17">
        <v>1030400.86496054</v>
      </c>
      <c r="G17">
        <v>2147.7996478830501</v>
      </c>
      <c r="H17">
        <v>233.75947441202999</v>
      </c>
      <c r="I17">
        <v>2.9059324173670601E-3</v>
      </c>
      <c r="J17" s="2">
        <v>3.5625780160296901E-6</v>
      </c>
      <c r="K17">
        <v>2933124.470487</v>
      </c>
      <c r="L17">
        <v>3195.1385316054998</v>
      </c>
      <c r="M17">
        <v>466.398622111441</v>
      </c>
      <c r="N17">
        <v>0.71902495334284899</v>
      </c>
      <c r="O17" s="2">
        <v>5.4870779196225402E-7</v>
      </c>
      <c r="P17">
        <v>15877639.459932599</v>
      </c>
      <c r="Q17">
        <v>963.07800667262904</v>
      </c>
      <c r="R17">
        <v>84.837873447999499</v>
      </c>
      <c r="S17">
        <v>1.2140384720269899</v>
      </c>
      <c r="T17" s="2">
        <v>7.5883612627987603E-10</v>
      </c>
      <c r="U17">
        <v>2472364.79756884</v>
      </c>
      <c r="V17">
        <v>1530.2225421894</v>
      </c>
      <c r="W17">
        <v>252.42484208232099</v>
      </c>
      <c r="X17">
        <v>5.0892308809953298E-3</v>
      </c>
      <c r="Y17" s="2">
        <v>6.0626940063127297E-6</v>
      </c>
      <c r="Z17">
        <v>7305244.82552935</v>
      </c>
      <c r="AA17">
        <v>3342.42764456438</v>
      </c>
      <c r="AB17">
        <v>38.616862556267797</v>
      </c>
      <c r="AC17">
        <v>0.11867043312136499</v>
      </c>
      <c r="AD17" s="2">
        <v>2.6930494167310102E-7</v>
      </c>
      <c r="AE17">
        <v>10432193.7684072</v>
      </c>
      <c r="AF17" s="2">
        <v>9.0147425825661505E-5</v>
      </c>
      <c r="AG17">
        <v>2.35323205714166E-2</v>
      </c>
      <c r="AH17">
        <v>1.1319903221805199E-3</v>
      </c>
      <c r="AI17">
        <v>3.7998510292702599</v>
      </c>
      <c r="AJ17">
        <v>1.95689456292587E-4</v>
      </c>
      <c r="AK17">
        <v>5.9214679682228002E-2</v>
      </c>
      <c r="AL17">
        <v>1.2345480612480199E-3</v>
      </c>
    </row>
    <row r="18" spans="1:38">
      <c r="A18">
        <v>14</v>
      </c>
      <c r="B18">
        <v>934.32593481187496</v>
      </c>
      <c r="C18">
        <v>106.22836932143299</v>
      </c>
      <c r="D18">
        <v>6.9594604991708206E-2</v>
      </c>
      <c r="E18" s="2">
        <v>2.2249268684220399E-7</v>
      </c>
      <c r="F18">
        <v>1182725.4543976099</v>
      </c>
      <c r="G18">
        <v>2736.5933359679202</v>
      </c>
      <c r="H18">
        <v>126.80007314352601</v>
      </c>
      <c r="I18">
        <v>3.1271195275541898E-3</v>
      </c>
      <c r="J18" s="2">
        <v>2.2296868494809399E-6</v>
      </c>
      <c r="K18">
        <v>2326509.8376231599</v>
      </c>
      <c r="L18">
        <v>5335.5190744471201</v>
      </c>
      <c r="M18">
        <v>655.89677390734005</v>
      </c>
      <c r="N18">
        <v>0.45798238733861601</v>
      </c>
      <c r="O18" s="2">
        <v>7.4371294329717295E-7</v>
      </c>
      <c r="P18">
        <v>10692037.5951524</v>
      </c>
      <c r="Q18">
        <v>1003.4092195573</v>
      </c>
      <c r="R18">
        <v>66.592775730215806</v>
      </c>
      <c r="S18">
        <v>0.59023047725118205</v>
      </c>
      <c r="T18" s="2">
        <v>9.5850463820635101E-10</v>
      </c>
      <c r="U18">
        <v>3018898.4552911599</v>
      </c>
      <c r="V18">
        <v>3729.0103230214399</v>
      </c>
      <c r="W18">
        <v>222.40248540648099</v>
      </c>
      <c r="X18">
        <v>6.7931270765929702E-3</v>
      </c>
      <c r="Y18" s="2">
        <v>2.2130005729743299E-6</v>
      </c>
      <c r="Z18">
        <v>9256711.8034085594</v>
      </c>
      <c r="AA18">
        <v>4038.92123263851</v>
      </c>
      <c r="AB18">
        <v>53.324192074564102</v>
      </c>
      <c r="AC18">
        <v>0.15573885541986601</v>
      </c>
      <c r="AD18" s="2">
        <v>1.78514177541364E-7</v>
      </c>
      <c r="AE18">
        <v>12949771.073254</v>
      </c>
      <c r="AF18">
        <v>1.00180943630197E-4</v>
      </c>
      <c r="AG18">
        <v>2.58965337190229E-2</v>
      </c>
      <c r="AH18">
        <v>9.4479628594591899E-4</v>
      </c>
      <c r="AI18">
        <v>3.79657033058094</v>
      </c>
      <c r="AJ18">
        <v>1.8179427133988501E-4</v>
      </c>
      <c r="AK18">
        <v>4.8742156507644199E-2</v>
      </c>
      <c r="AL18">
        <v>7.7042718216663796E-4</v>
      </c>
    </row>
    <row r="19" spans="1:38">
      <c r="A19">
        <v>15</v>
      </c>
      <c r="B19">
        <v>865.892555880808</v>
      </c>
      <c r="C19">
        <v>96.697422998553705</v>
      </c>
      <c r="D19">
        <v>0.114500586920421</v>
      </c>
      <c r="E19" s="2">
        <v>3.9401518564189902E-7</v>
      </c>
      <c r="F19">
        <v>1174551.5883745099</v>
      </c>
      <c r="G19">
        <v>992.97882339074295</v>
      </c>
      <c r="H19">
        <v>219.99200264578801</v>
      </c>
      <c r="I19">
        <v>2.5003232933990399E-3</v>
      </c>
      <c r="J19" s="2">
        <v>2.6433434838975602E-6</v>
      </c>
      <c r="K19">
        <v>3956580.08826611</v>
      </c>
      <c r="L19">
        <v>3069.2283275560299</v>
      </c>
      <c r="M19">
        <v>322.55759047724098</v>
      </c>
      <c r="N19">
        <v>0.864860437589135</v>
      </c>
      <c r="O19" s="2">
        <v>5.8618819123923698E-7</v>
      </c>
      <c r="P19">
        <v>14503480.8814342</v>
      </c>
      <c r="Q19">
        <v>584.21409638506304</v>
      </c>
      <c r="R19">
        <v>58.5274745003221</v>
      </c>
      <c r="S19">
        <v>0.91016996545475304</v>
      </c>
      <c r="T19" s="2">
        <v>1.4235347755913299E-9</v>
      </c>
      <c r="U19">
        <v>2813966.07484387</v>
      </c>
      <c r="V19">
        <v>2051.4154540550899</v>
      </c>
      <c r="W19">
        <v>143.52959365031501</v>
      </c>
      <c r="X19">
        <v>4.0772088847350202E-3</v>
      </c>
      <c r="Y19" s="2">
        <v>1.00448239988365E-5</v>
      </c>
      <c r="Z19">
        <v>7148962.5495336195</v>
      </c>
      <c r="AA19">
        <v>4358.7160573303699</v>
      </c>
      <c r="AB19">
        <v>34.610504855255698</v>
      </c>
      <c r="AC19">
        <v>0.14813024315877299</v>
      </c>
      <c r="AD19" s="2">
        <v>2.4656768855223001E-7</v>
      </c>
      <c r="AE19">
        <v>14336925.9488519</v>
      </c>
      <c r="AF19">
        <v>1.3013985961402399E-4</v>
      </c>
      <c r="AG19">
        <v>2.0232272186279401E-2</v>
      </c>
      <c r="AH19">
        <v>1.14965718363572E-3</v>
      </c>
      <c r="AI19">
        <v>3.70813533780793</v>
      </c>
      <c r="AJ19">
        <v>1.41200924857864E-4</v>
      </c>
      <c r="AK19">
        <v>6.6837731784791202E-2</v>
      </c>
      <c r="AL19">
        <v>1.1598126733599701E-3</v>
      </c>
    </row>
    <row r="20" spans="1:38">
      <c r="A20">
        <v>16</v>
      </c>
      <c r="B20">
        <v>953.70107113400695</v>
      </c>
      <c r="C20">
        <v>61.626245310251498</v>
      </c>
      <c r="D20">
        <v>0.121222266908096</v>
      </c>
      <c r="E20" s="2">
        <v>7.8340648704030798E-7</v>
      </c>
      <c r="F20">
        <v>1056901.6839069901</v>
      </c>
      <c r="G20">
        <v>1778.0224296178601</v>
      </c>
      <c r="H20">
        <v>265.33027351466001</v>
      </c>
      <c r="I20">
        <v>5.6194931798758596E-3</v>
      </c>
      <c r="J20" s="2">
        <v>2.9007361868623899E-6</v>
      </c>
      <c r="K20">
        <v>1890049.5831499</v>
      </c>
      <c r="L20">
        <v>7834.2757093191703</v>
      </c>
      <c r="M20">
        <v>589.31741452162498</v>
      </c>
      <c r="N20">
        <v>0.33114393697216299</v>
      </c>
      <c r="O20" s="2">
        <v>9.39086692959842E-7</v>
      </c>
      <c r="P20">
        <v>11858073.118901299</v>
      </c>
      <c r="Q20">
        <v>1286.5904792233</v>
      </c>
      <c r="R20">
        <v>83.448250661220499</v>
      </c>
      <c r="S20">
        <v>0.62344518660110504</v>
      </c>
      <c r="T20" s="2">
        <v>6.7240185052642802E-10</v>
      </c>
      <c r="U20">
        <v>3439183.7287212498</v>
      </c>
      <c r="V20">
        <v>1064.2765956677099</v>
      </c>
      <c r="W20">
        <v>162.28677248136401</v>
      </c>
      <c r="X20">
        <v>2.5077627207341002E-3</v>
      </c>
      <c r="Y20" s="2">
        <v>5.5967289674960097E-6</v>
      </c>
      <c r="Z20">
        <v>8252206.9651708798</v>
      </c>
      <c r="AA20">
        <v>3632.9761570624901</v>
      </c>
      <c r="AB20">
        <v>43.788325422397499</v>
      </c>
      <c r="AC20">
        <v>9.0204812862125297E-2</v>
      </c>
      <c r="AD20" s="2">
        <v>2.42150990251628E-7</v>
      </c>
      <c r="AE20">
        <v>14557166.8976402</v>
      </c>
      <c r="AF20">
        <v>1.36042757325704E-4</v>
      </c>
      <c r="AG20">
        <v>2.7870462964360299E-2</v>
      </c>
      <c r="AH20">
        <v>1.1977103442328901E-3</v>
      </c>
      <c r="AI20">
        <v>3.7315527450469199</v>
      </c>
      <c r="AJ20">
        <v>2.5136958056123302E-4</v>
      </c>
      <c r="AK20">
        <v>5.7989994069700297E-2</v>
      </c>
      <c r="AL20">
        <v>1.34674625972155E-3</v>
      </c>
    </row>
    <row r="21" spans="1:38">
      <c r="A21">
        <v>17</v>
      </c>
      <c r="B21">
        <v>1426.7162394377699</v>
      </c>
      <c r="C21">
        <v>124.291577856224</v>
      </c>
      <c r="D21">
        <v>9.7421656235503001E-2</v>
      </c>
      <c r="E21" s="2">
        <v>2.76773762756455E-7</v>
      </c>
      <c r="F21">
        <v>836825.72149970406</v>
      </c>
      <c r="G21">
        <v>1751.02030746731</v>
      </c>
      <c r="H21">
        <v>203.73984440989901</v>
      </c>
      <c r="I21">
        <v>2.1642989719477999E-3</v>
      </c>
      <c r="J21" s="2">
        <v>4.2051496943002696E-6</v>
      </c>
      <c r="K21">
        <v>2726437.8681709701</v>
      </c>
      <c r="L21">
        <v>3672.1514311022302</v>
      </c>
      <c r="M21">
        <v>621.30441353748904</v>
      </c>
      <c r="N21">
        <v>0.44322648278476401</v>
      </c>
      <c r="O21" s="2">
        <v>1.4405724442080099E-6</v>
      </c>
      <c r="P21">
        <v>10564709.7740578</v>
      </c>
      <c r="Q21">
        <v>781.49802538274696</v>
      </c>
      <c r="R21">
        <v>184.649891780464</v>
      </c>
      <c r="S21">
        <v>0.37832178817234102</v>
      </c>
      <c r="T21" s="2">
        <v>1.33859767708983E-9</v>
      </c>
      <c r="U21">
        <v>2198521.1970669902</v>
      </c>
      <c r="V21">
        <v>3749.42656072621</v>
      </c>
      <c r="W21">
        <v>128.58498486977399</v>
      </c>
      <c r="X21">
        <v>1.0439706069052399E-2</v>
      </c>
      <c r="Y21" s="2">
        <v>2.1614205844174402E-6</v>
      </c>
      <c r="Z21">
        <v>5478154.4349788101</v>
      </c>
      <c r="AA21">
        <v>3160.1413770321901</v>
      </c>
      <c r="AB21">
        <v>31.196858588636601</v>
      </c>
      <c r="AC21">
        <v>0.28265611210797498</v>
      </c>
      <c r="AD21" s="2">
        <v>1.5409514672894999E-7</v>
      </c>
      <c r="AE21">
        <v>10754554.396707401</v>
      </c>
      <c r="AF21">
        <v>1.0507786765176499E-4</v>
      </c>
      <c r="AG21">
        <v>2.34834250968242E-2</v>
      </c>
      <c r="AH21">
        <v>1.25339977612555E-3</v>
      </c>
      <c r="AI21">
        <v>3.77753891632126</v>
      </c>
      <c r="AJ21">
        <v>2.16894051295034E-4</v>
      </c>
      <c r="AK21">
        <v>0.10018974082022</v>
      </c>
      <c r="AL21">
        <v>1.0017460751952001E-3</v>
      </c>
    </row>
    <row r="22" spans="1:38">
      <c r="A22">
        <v>18</v>
      </c>
      <c r="B22">
        <v>655.58078565442599</v>
      </c>
      <c r="C22">
        <v>180.30344828027901</v>
      </c>
      <c r="D22">
        <v>7.0628906581633802E-2</v>
      </c>
      <c r="E22" s="2">
        <v>2.1219648979249099E-7</v>
      </c>
      <c r="F22">
        <v>1056489.2689062899</v>
      </c>
      <c r="G22">
        <v>1239.3300597384</v>
      </c>
      <c r="H22">
        <v>226.845620078781</v>
      </c>
      <c r="I22">
        <v>2.2703262755155999E-3</v>
      </c>
      <c r="J22" s="2">
        <v>1.5716533430912301E-6</v>
      </c>
      <c r="K22">
        <v>4939756.4345791005</v>
      </c>
      <c r="L22">
        <v>2580.2154383095899</v>
      </c>
      <c r="M22">
        <v>300.99145556093299</v>
      </c>
      <c r="N22">
        <v>2.1076510331500198</v>
      </c>
      <c r="O22" s="2">
        <v>4.43948106288253E-7</v>
      </c>
      <c r="P22">
        <v>12776497.92433</v>
      </c>
      <c r="Q22">
        <v>647.49230669594795</v>
      </c>
      <c r="R22">
        <v>69.451819452710694</v>
      </c>
      <c r="S22">
        <v>2.46548579226575</v>
      </c>
      <c r="T22" s="2">
        <v>3.5676561982032298E-9</v>
      </c>
      <c r="U22">
        <v>2698479.2201806302</v>
      </c>
      <c r="V22">
        <v>1921.15330266208</v>
      </c>
      <c r="W22">
        <v>227.188769844597</v>
      </c>
      <c r="X22">
        <v>8.6156627873093701E-3</v>
      </c>
      <c r="Y22" s="2">
        <v>7.7346482640809799E-6</v>
      </c>
      <c r="Z22">
        <v>4689948.17412047</v>
      </c>
      <c r="AA22">
        <v>6207.2423795735704</v>
      </c>
      <c r="AB22">
        <v>65.171553823677399</v>
      </c>
      <c r="AC22">
        <v>0.16785780294695399</v>
      </c>
      <c r="AD22" s="2">
        <v>2.8340507190403698E-7</v>
      </c>
      <c r="AE22">
        <v>12269295.3156338</v>
      </c>
      <c r="AF22">
        <v>1.40521860481549E-4</v>
      </c>
      <c r="AG22">
        <v>1.9215784890919602E-2</v>
      </c>
      <c r="AH22">
        <v>1.2034395555418299E-3</v>
      </c>
      <c r="AI22">
        <v>3.6588102886247</v>
      </c>
      <c r="AJ22">
        <v>2.5844910556313999E-4</v>
      </c>
      <c r="AK22">
        <v>6.8277972906660406E-2</v>
      </c>
      <c r="AL22">
        <v>1.11563066778605E-3</v>
      </c>
    </row>
    <row r="23" spans="1:38">
      <c r="A23">
        <v>19</v>
      </c>
      <c r="B23">
        <v>823.89966231921699</v>
      </c>
      <c r="C23">
        <v>139.53738577299501</v>
      </c>
      <c r="D23">
        <v>7.3714044326423603E-2</v>
      </c>
      <c r="E23" s="2">
        <v>3.3048956944727402E-7</v>
      </c>
      <c r="F23">
        <v>886978.89285854006</v>
      </c>
      <c r="G23">
        <v>2454.7801789134801</v>
      </c>
      <c r="H23">
        <v>283.19997917834098</v>
      </c>
      <c r="I23">
        <v>2.75542302560458E-3</v>
      </c>
      <c r="J23" s="2">
        <v>3.1576327757744698E-6</v>
      </c>
      <c r="K23">
        <v>2717572.35963593</v>
      </c>
      <c r="L23">
        <v>4587.4727548356004</v>
      </c>
      <c r="M23">
        <v>633.04209878689699</v>
      </c>
      <c r="N23">
        <v>0.88270572016405602</v>
      </c>
      <c r="O23" s="2">
        <v>8.7888775764688003E-7</v>
      </c>
      <c r="P23">
        <v>12788696.6160533</v>
      </c>
      <c r="Q23">
        <v>1162.7833231162699</v>
      </c>
      <c r="R23">
        <v>155.63509452257401</v>
      </c>
      <c r="S23">
        <v>1.6248098466035801</v>
      </c>
      <c r="T23" s="2">
        <v>1.3081621499330801E-9</v>
      </c>
      <c r="U23">
        <v>2080253.5223288799</v>
      </c>
      <c r="V23">
        <v>1857.64997938444</v>
      </c>
      <c r="W23">
        <v>274.84477175265403</v>
      </c>
      <c r="X23">
        <v>1.0558163164870101E-2</v>
      </c>
      <c r="Y23" s="2">
        <v>2.74925134109735E-6</v>
      </c>
      <c r="Z23">
        <v>4766271.6823068298</v>
      </c>
      <c r="AA23">
        <v>4778.6558214571796</v>
      </c>
      <c r="AB23">
        <v>46.749163590483398</v>
      </c>
      <c r="AC23">
        <v>0.16329403657973099</v>
      </c>
      <c r="AD23" s="2">
        <v>1.92585298612957E-7</v>
      </c>
      <c r="AE23">
        <v>9706075.2627440095</v>
      </c>
      <c r="AF23">
        <v>1.0721702003417601E-4</v>
      </c>
      <c r="AG23">
        <v>2.3121526957127599E-2</v>
      </c>
      <c r="AH23">
        <v>1.34364257084889E-3</v>
      </c>
      <c r="AI23">
        <v>3.7112843907211199</v>
      </c>
      <c r="AJ23">
        <v>3.5783810435687099E-4</v>
      </c>
      <c r="AK23">
        <v>7.36189854156514E-2</v>
      </c>
      <c r="AL23">
        <v>1.22426217329892E-3</v>
      </c>
    </row>
    <row r="24" spans="1:38">
      <c r="A24">
        <v>20</v>
      </c>
      <c r="B24">
        <v>395.70855693280799</v>
      </c>
      <c r="C24">
        <v>130.12438170196401</v>
      </c>
      <c r="D24">
        <v>7.6948060799337206E-2</v>
      </c>
      <c r="E24" s="2">
        <v>4.66120982310708E-7</v>
      </c>
      <c r="F24">
        <v>1266273.59894024</v>
      </c>
      <c r="G24">
        <v>1698.28406652376</v>
      </c>
      <c r="H24">
        <v>252.3263359282</v>
      </c>
      <c r="I24">
        <v>4.0626013311102901E-3</v>
      </c>
      <c r="J24" s="2">
        <v>1.58413336416492E-6</v>
      </c>
      <c r="K24">
        <v>3325342.3641987499</v>
      </c>
      <c r="L24">
        <v>3452.32012701036</v>
      </c>
      <c r="M24">
        <v>295.79059893318203</v>
      </c>
      <c r="N24">
        <v>1.6988356647610601</v>
      </c>
      <c r="O24" s="2">
        <v>2.5459184542760301E-7</v>
      </c>
      <c r="P24">
        <v>16939980.871486899</v>
      </c>
      <c r="Q24">
        <v>995.17076345340195</v>
      </c>
      <c r="R24">
        <v>36.3497857712117</v>
      </c>
      <c r="S24">
        <v>4.48206640591693</v>
      </c>
      <c r="T24" s="2">
        <v>1.33124431423247E-9</v>
      </c>
      <c r="U24">
        <v>3340820.1872225199</v>
      </c>
      <c r="V24">
        <v>736.35378332449898</v>
      </c>
      <c r="W24">
        <v>357.56766148584802</v>
      </c>
      <c r="X24">
        <v>3.0425935033192501E-3</v>
      </c>
      <c r="Y24" s="2">
        <v>1.6548809048539699E-5</v>
      </c>
      <c r="Z24">
        <v>7040031.1983233104</v>
      </c>
      <c r="AA24">
        <v>5395.2219022035697</v>
      </c>
      <c r="AB24">
        <v>69.982523413664893</v>
      </c>
      <c r="AC24">
        <v>6.2543500085349701E-2</v>
      </c>
      <c r="AD24" s="2">
        <v>4.3541553626705299E-7</v>
      </c>
      <c r="AE24">
        <v>13436244.1187592</v>
      </c>
      <c r="AF24">
        <v>1.20965413039467E-4</v>
      </c>
      <c r="AG24">
        <v>2.1446223403019101E-2</v>
      </c>
      <c r="AH24">
        <v>1.08599684771399E-3</v>
      </c>
      <c r="AI24">
        <v>3.7336130759937798</v>
      </c>
      <c r="AJ24">
        <v>2.43582818324419E-4</v>
      </c>
      <c r="AK24">
        <v>3.99089412666346E-2</v>
      </c>
      <c r="AL24">
        <v>1.4120849919916599E-3</v>
      </c>
    </row>
    <row r="25" spans="1:38">
      <c r="A25">
        <v>21</v>
      </c>
      <c r="B25">
        <v>1425.15784188987</v>
      </c>
      <c r="C25">
        <v>61.151776778166401</v>
      </c>
      <c r="D25">
        <v>6.5370831354254602E-2</v>
      </c>
      <c r="E25" s="2">
        <v>2.1794521455113799E-7</v>
      </c>
      <c r="F25">
        <v>1036614.59203365</v>
      </c>
      <c r="G25">
        <v>2352.24144708007</v>
      </c>
      <c r="H25">
        <v>186.56642390064499</v>
      </c>
      <c r="I25">
        <v>4.0125824241391802E-3</v>
      </c>
      <c r="J25" s="2">
        <v>1.1887786925415799E-6</v>
      </c>
      <c r="K25">
        <v>2443670.3008316201</v>
      </c>
      <c r="L25">
        <v>10704.877687836701</v>
      </c>
      <c r="M25">
        <v>569.74768205732005</v>
      </c>
      <c r="N25">
        <v>0.45025519297961902</v>
      </c>
      <c r="O25" s="2">
        <v>1.2558156074951899E-6</v>
      </c>
      <c r="P25">
        <v>7697995.4140282199</v>
      </c>
      <c r="Q25">
        <v>992.64544514191903</v>
      </c>
      <c r="R25">
        <v>86.584079713587897</v>
      </c>
      <c r="S25">
        <v>0.54971195697849295</v>
      </c>
      <c r="T25" s="2">
        <v>1.9134067184872299E-9</v>
      </c>
      <c r="U25">
        <v>3217967.5444954899</v>
      </c>
      <c r="V25">
        <v>3164.0126201107</v>
      </c>
      <c r="W25">
        <v>135.67547333682799</v>
      </c>
      <c r="X25">
        <v>6.4158136094647203E-3</v>
      </c>
      <c r="Y25" s="2">
        <v>1.99869315254568E-6</v>
      </c>
      <c r="Z25">
        <v>5754656.7876738096</v>
      </c>
      <c r="AA25">
        <v>7279.7543725145897</v>
      </c>
      <c r="AB25">
        <v>65.905109250403697</v>
      </c>
      <c r="AC25">
        <v>0.20038659385058</v>
      </c>
      <c r="AD25" s="2">
        <v>1.2697172929835899E-7</v>
      </c>
      <c r="AE25">
        <v>18976521.330908</v>
      </c>
      <c r="AF25">
        <v>1.9334188177735201E-4</v>
      </c>
      <c r="AG25">
        <v>2.4893711934024801E-2</v>
      </c>
      <c r="AH25">
        <v>1.15039205261299E-3</v>
      </c>
      <c r="AI25">
        <v>3.75796205775152</v>
      </c>
      <c r="AJ25">
        <v>3.34166078643521E-4</v>
      </c>
      <c r="AK25">
        <v>5.3375168932803099E-2</v>
      </c>
      <c r="AL25">
        <v>7.4757146650092105E-4</v>
      </c>
    </row>
    <row r="26" spans="1:38">
      <c r="A26">
        <v>22</v>
      </c>
      <c r="B26">
        <v>868.26693318586103</v>
      </c>
      <c r="C26">
        <v>156.24985153086701</v>
      </c>
      <c r="D26">
        <v>8.0778632072656995E-2</v>
      </c>
      <c r="E26" s="2">
        <v>2.73557768669816E-7</v>
      </c>
      <c r="F26">
        <v>1079625.1686263899</v>
      </c>
      <c r="G26">
        <v>1293.94929886044</v>
      </c>
      <c r="H26">
        <v>153.403073913876</v>
      </c>
      <c r="I26">
        <v>2.51816496283291E-3</v>
      </c>
      <c r="J26" s="2">
        <v>2.2713716449178301E-6</v>
      </c>
      <c r="K26">
        <v>2679779.1774033201</v>
      </c>
      <c r="L26">
        <v>3009.2609189590798</v>
      </c>
      <c r="M26">
        <v>419.095113847942</v>
      </c>
      <c r="N26">
        <v>0.92007784968383</v>
      </c>
      <c r="O26" s="2">
        <v>6.6441232369087698E-7</v>
      </c>
      <c r="P26">
        <v>11031440.0206414</v>
      </c>
      <c r="Q26">
        <v>715.59940957064896</v>
      </c>
      <c r="R26">
        <v>71.577480049889004</v>
      </c>
      <c r="S26">
        <v>1.0184949102759799</v>
      </c>
      <c r="T26" s="2">
        <v>2.28901772165102E-9</v>
      </c>
      <c r="U26">
        <v>3066946.1459842902</v>
      </c>
      <c r="V26">
        <v>2672.6092344090398</v>
      </c>
      <c r="W26">
        <v>172.55248944853901</v>
      </c>
      <c r="X26">
        <v>7.0548059390275102E-3</v>
      </c>
      <c r="Y26" s="2">
        <v>5.1021247671206103E-6</v>
      </c>
      <c r="Z26">
        <v>6191944.38996627</v>
      </c>
      <c r="AA26">
        <v>3827.0222187269001</v>
      </c>
      <c r="AB26">
        <v>49.993688534033097</v>
      </c>
      <c r="AC26">
        <v>0.16377804359609499</v>
      </c>
      <c r="AD26" s="2">
        <v>2.5624596748446501E-7</v>
      </c>
      <c r="AE26">
        <v>13305119.086517399</v>
      </c>
      <c r="AF26">
        <v>1.12039089858543E-4</v>
      </c>
      <c r="AG26">
        <v>2.1062743168721799E-2</v>
      </c>
      <c r="AH26">
        <v>1.0789274938188E-3</v>
      </c>
      <c r="AI26">
        <v>3.7563566824058499</v>
      </c>
      <c r="AJ26">
        <v>1.9679400734823099E-4</v>
      </c>
      <c r="AK26">
        <v>7.0426494814218601E-2</v>
      </c>
      <c r="AL26">
        <v>1.04595240572644E-3</v>
      </c>
    </row>
    <row r="27" spans="1:38">
      <c r="A27">
        <v>23</v>
      </c>
      <c r="B27">
        <v>959.36536389223795</v>
      </c>
      <c r="C27">
        <v>101.319768543763</v>
      </c>
      <c r="D27">
        <v>8.7258268912274894E-2</v>
      </c>
      <c r="E27" s="2">
        <v>3.6885388319384098E-7</v>
      </c>
      <c r="F27">
        <v>982323.97861152701</v>
      </c>
      <c r="G27">
        <v>1860.2664261110299</v>
      </c>
      <c r="H27">
        <v>269.74655791478898</v>
      </c>
      <c r="I27">
        <v>2.2207438904179402E-3</v>
      </c>
      <c r="J27" s="2">
        <v>3.59854944033325E-6</v>
      </c>
      <c r="K27">
        <v>2899814.4505317202</v>
      </c>
      <c r="L27">
        <v>4221.6975829531302</v>
      </c>
      <c r="M27">
        <v>510.875902102765</v>
      </c>
      <c r="N27">
        <v>0.79191503390079299</v>
      </c>
      <c r="O27" s="2">
        <v>9.0989858523915405E-7</v>
      </c>
      <c r="P27">
        <v>14522908.8958338</v>
      </c>
      <c r="Q27">
        <v>834.49518550162202</v>
      </c>
      <c r="R27">
        <v>119.686358266208</v>
      </c>
      <c r="S27">
        <v>1.2515649187987601</v>
      </c>
      <c r="T27" s="2">
        <v>1.0628975024735401E-9</v>
      </c>
      <c r="U27">
        <v>1928939.08826845</v>
      </c>
      <c r="V27">
        <v>2423.81520191443</v>
      </c>
      <c r="W27">
        <v>202.788172377</v>
      </c>
      <c r="X27">
        <v>8.0700804084247301E-3</v>
      </c>
      <c r="Y27" s="2">
        <v>3.9064790808770197E-6</v>
      </c>
      <c r="Z27">
        <v>5245635.32111069</v>
      </c>
      <c r="AA27">
        <v>4851.96029921844</v>
      </c>
      <c r="AB27">
        <v>29.793602773899998</v>
      </c>
      <c r="AC27">
        <v>0.17856206552805001</v>
      </c>
      <c r="AD27" s="2">
        <v>1.6178595293315899E-7</v>
      </c>
      <c r="AE27">
        <v>11619952.1199678</v>
      </c>
      <c r="AF27">
        <v>1.09013763854638E-4</v>
      </c>
      <c r="AG27">
        <v>2.0362913677588801E-2</v>
      </c>
      <c r="AH27">
        <v>1.3199928712728901E-3</v>
      </c>
      <c r="AI27">
        <v>3.7721758707310298</v>
      </c>
      <c r="AJ27">
        <v>2.26740722193883E-4</v>
      </c>
      <c r="AK27">
        <v>7.1159163361348504E-2</v>
      </c>
      <c r="AL27">
        <v>1.1653317861359399E-3</v>
      </c>
    </row>
    <row r="28" spans="1:38">
      <c r="A28">
        <v>24</v>
      </c>
      <c r="B28">
        <v>1053.3152266095999</v>
      </c>
      <c r="C28">
        <v>44.088188701677801</v>
      </c>
      <c r="D28">
        <v>0.12251792962963701</v>
      </c>
      <c r="E28" s="2">
        <v>5.78068399501003E-7</v>
      </c>
      <c r="F28">
        <v>1242008.07808907</v>
      </c>
      <c r="G28">
        <v>1629.37271556157</v>
      </c>
      <c r="H28">
        <v>284.37823942200799</v>
      </c>
      <c r="I28">
        <v>3.34290956912826E-3</v>
      </c>
      <c r="J28" s="2">
        <v>3.1150544994303701E-6</v>
      </c>
      <c r="K28">
        <v>3083468.5207676301</v>
      </c>
      <c r="L28">
        <v>6865.5338916764204</v>
      </c>
      <c r="M28">
        <v>438.549498669824</v>
      </c>
      <c r="N28">
        <v>0.39783380046437999</v>
      </c>
      <c r="O28" s="2">
        <v>7.9747764041262403E-7</v>
      </c>
      <c r="P28">
        <v>15893975.426458601</v>
      </c>
      <c r="Q28">
        <v>820.80267458785602</v>
      </c>
      <c r="R28">
        <v>60.150317574575197</v>
      </c>
      <c r="S28">
        <v>0.62261591427397001</v>
      </c>
      <c r="T28" s="2">
        <v>4.9406299504433704E-10</v>
      </c>
      <c r="U28">
        <v>2586604.5559305898</v>
      </c>
      <c r="V28">
        <v>1782.0897655244501</v>
      </c>
      <c r="W28">
        <v>145.075440807853</v>
      </c>
      <c r="X28">
        <v>2.56149577818223E-3</v>
      </c>
      <c r="Y28" s="2">
        <v>7.0123963757073903E-6</v>
      </c>
      <c r="Z28">
        <v>8986286.4090226199</v>
      </c>
      <c r="AA28">
        <v>5080.7667467596802</v>
      </c>
      <c r="AB28">
        <v>26.2041951230743</v>
      </c>
      <c r="AC28">
        <v>0.120761240420829</v>
      </c>
      <c r="AD28" s="2">
        <v>1.6456431293668801E-7</v>
      </c>
      <c r="AE28">
        <v>16508848.344897401</v>
      </c>
      <c r="AF28">
        <v>1.3821942598311299E-4</v>
      </c>
      <c r="AG28">
        <v>2.2617763969743101E-2</v>
      </c>
      <c r="AH28">
        <v>1.1999630585104099E-3</v>
      </c>
      <c r="AI28">
        <v>3.7300980060686202</v>
      </c>
      <c r="AJ28">
        <v>1.4584866254612101E-4</v>
      </c>
      <c r="AK28">
        <v>4.8871835166666898E-2</v>
      </c>
      <c r="AL28">
        <v>1.10049085192104E-3</v>
      </c>
    </row>
    <row r="29" spans="1:38">
      <c r="A29">
        <v>25</v>
      </c>
      <c r="B29">
        <v>661.13698935465902</v>
      </c>
      <c r="C29">
        <v>131.676807681958</v>
      </c>
      <c r="D29">
        <v>4.9838237193486602E-2</v>
      </c>
      <c r="E29" s="2">
        <v>1.5009241528005899E-7</v>
      </c>
      <c r="F29">
        <v>1144909.3656553801</v>
      </c>
      <c r="G29">
        <v>2344.0857266152002</v>
      </c>
      <c r="H29">
        <v>182.348263244674</v>
      </c>
      <c r="I29">
        <v>3.2091229330227398E-3</v>
      </c>
      <c r="J29" s="2">
        <v>8.8408369470265096E-7</v>
      </c>
      <c r="K29">
        <v>4149798.4744947599</v>
      </c>
      <c r="L29">
        <v>4777.7780449781103</v>
      </c>
      <c r="M29">
        <v>356.672131665069</v>
      </c>
      <c r="N29">
        <v>1.5336716076002299</v>
      </c>
      <c r="O29" s="2">
        <v>4.2671948250694602E-7</v>
      </c>
      <c r="P29">
        <v>10565458.344161799</v>
      </c>
      <c r="Q29">
        <v>866.70254549491005</v>
      </c>
      <c r="R29">
        <v>51.595494646282098</v>
      </c>
      <c r="S29">
        <v>2.2283315046437702</v>
      </c>
      <c r="T29" s="2">
        <v>2.87737653198838E-9</v>
      </c>
      <c r="U29">
        <v>3174038.9500248502</v>
      </c>
      <c r="V29">
        <v>2143.9715908983599</v>
      </c>
      <c r="W29">
        <v>275.827845745866</v>
      </c>
      <c r="X29">
        <v>7.6589386225289803E-3</v>
      </c>
      <c r="Y29" s="2">
        <v>4.5517342708889102E-6</v>
      </c>
      <c r="Z29">
        <v>5546081.5126831001</v>
      </c>
      <c r="AA29">
        <v>8184.5448010321197</v>
      </c>
      <c r="AB29">
        <v>99.450306059904193</v>
      </c>
      <c r="AC29">
        <v>0.14718760592414701</v>
      </c>
      <c r="AD29" s="2">
        <v>2.3147093933258901E-7</v>
      </c>
      <c r="AE29">
        <v>14836017.0203295</v>
      </c>
      <c r="AF29">
        <v>1.5914853404245001E-4</v>
      </c>
      <c r="AG29">
        <v>2.2039079558615001E-2</v>
      </c>
      <c r="AH29">
        <v>1.0545922155004699E-3</v>
      </c>
      <c r="AI29">
        <v>3.7319041361519201</v>
      </c>
      <c r="AJ29">
        <v>3.1882322759590001E-4</v>
      </c>
      <c r="AK29">
        <v>4.3523910637365402E-2</v>
      </c>
      <c r="AL29">
        <v>8.1869764397878204E-4</v>
      </c>
    </row>
    <row r="30" spans="1:38">
      <c r="A30">
        <v>26</v>
      </c>
      <c r="B30">
        <v>1098.7032147482901</v>
      </c>
      <c r="C30">
        <v>117.351181957858</v>
      </c>
      <c r="D30">
        <v>0.107554728367281</v>
      </c>
      <c r="E30" s="2">
        <v>2.4730160964184701E-7</v>
      </c>
      <c r="F30">
        <v>999855.63032810204</v>
      </c>
      <c r="G30">
        <v>958.02641803775202</v>
      </c>
      <c r="H30">
        <v>163.698912069101</v>
      </c>
      <c r="I30">
        <v>2.75553830769647E-3</v>
      </c>
      <c r="J30" s="2">
        <v>1.8109325153245599E-6</v>
      </c>
      <c r="K30">
        <v>4228202.9952529902</v>
      </c>
      <c r="L30">
        <v>2783.1056675547502</v>
      </c>
      <c r="M30">
        <v>315.34069285725002</v>
      </c>
      <c r="N30">
        <v>0.75672039297182803</v>
      </c>
      <c r="O30" s="2">
        <v>7.6867757557407098E-7</v>
      </c>
      <c r="P30">
        <v>9782988.434711</v>
      </c>
      <c r="Q30">
        <v>514.44455572701497</v>
      </c>
      <c r="R30">
        <v>74.867091643649204</v>
      </c>
      <c r="S30">
        <v>0.45335821174829399</v>
      </c>
      <c r="T30" s="2">
        <v>2.8285986932415799E-9</v>
      </c>
      <c r="U30">
        <v>3336424.01902274</v>
      </c>
      <c r="V30">
        <v>2891.9638166998202</v>
      </c>
      <c r="W30">
        <v>102.42016942460999</v>
      </c>
      <c r="X30">
        <v>5.4027626933385101E-3</v>
      </c>
      <c r="Y30" s="2">
        <v>6.9614739630791796E-6</v>
      </c>
      <c r="Z30">
        <v>6229531.7020492898</v>
      </c>
      <c r="AA30">
        <v>3893.47764828458</v>
      </c>
      <c r="AB30">
        <v>49.506607081006102</v>
      </c>
      <c r="AC30">
        <v>0.221155244185431</v>
      </c>
      <c r="AD30" s="2">
        <v>2.4185311963683399E-7</v>
      </c>
      <c r="AE30">
        <v>14495751.256414499</v>
      </c>
      <c r="AF30">
        <v>1.5471560443615801E-4</v>
      </c>
      <c r="AG30">
        <v>2.2673688091938499E-2</v>
      </c>
      <c r="AH30">
        <v>1.0712814090330499E-3</v>
      </c>
      <c r="AI30">
        <v>3.7963688210347901</v>
      </c>
      <c r="AJ30">
        <v>1.64730553289153E-4</v>
      </c>
      <c r="AK30">
        <v>8.5024017398665205E-2</v>
      </c>
      <c r="AL30">
        <v>9.5226612045821698E-4</v>
      </c>
    </row>
    <row r="31" spans="1:38">
      <c r="A31">
        <v>27</v>
      </c>
      <c r="B31">
        <v>865.79773578003596</v>
      </c>
      <c r="C31">
        <v>85.797763416063702</v>
      </c>
      <c r="D31">
        <v>7.2941247991672398E-2</v>
      </c>
      <c r="E31" s="2">
        <v>3.6325727911549698E-7</v>
      </c>
      <c r="F31">
        <v>997358.73479695001</v>
      </c>
      <c r="G31">
        <v>2413.8109776594601</v>
      </c>
      <c r="H31">
        <v>284.120350855769</v>
      </c>
      <c r="I31">
        <v>3.5157559001896201E-3</v>
      </c>
      <c r="J31" s="2">
        <v>2.0626990886715398E-6</v>
      </c>
      <c r="K31">
        <v>2625188.5430564801</v>
      </c>
      <c r="L31">
        <v>6666.5412672144803</v>
      </c>
      <c r="M31">
        <v>512.22977410469503</v>
      </c>
      <c r="N31">
        <v>0.76025737915679104</v>
      </c>
      <c r="O31" s="2">
        <v>8.0159342949597005E-7</v>
      </c>
      <c r="P31">
        <v>12272608.089857001</v>
      </c>
      <c r="Q31">
        <v>1120.4434327752799</v>
      </c>
      <c r="R31">
        <v>97.193926259649601</v>
      </c>
      <c r="S31">
        <v>1.55165511216632</v>
      </c>
      <c r="T31" s="2">
        <v>1.20684036534327E-9</v>
      </c>
      <c r="U31">
        <v>2484816.7785959798</v>
      </c>
      <c r="V31">
        <v>1576.0890786478401</v>
      </c>
      <c r="W31">
        <v>228.67060620725499</v>
      </c>
      <c r="X31">
        <v>6.01922481074001E-3</v>
      </c>
      <c r="Y31" s="2">
        <v>3.9068475844792998E-6</v>
      </c>
      <c r="Z31">
        <v>5266366.6444585398</v>
      </c>
      <c r="AA31">
        <v>6108.1064939403796</v>
      </c>
      <c r="AB31">
        <v>50.307561363318698</v>
      </c>
      <c r="AC31">
        <v>0.133631690696799</v>
      </c>
      <c r="AD31" s="2">
        <v>1.8366417959100399E-7</v>
      </c>
      <c r="AE31">
        <v>13702981.5931582</v>
      </c>
      <c r="AF31">
        <v>1.38941481132234E-4</v>
      </c>
      <c r="AG31">
        <v>2.28286036711749E-2</v>
      </c>
      <c r="AH31">
        <v>1.28332943241842E-3</v>
      </c>
      <c r="AI31">
        <v>3.7525604419564198</v>
      </c>
      <c r="AJ31">
        <v>3.40765070581137E-4</v>
      </c>
      <c r="AK31">
        <v>5.4789789198204999E-2</v>
      </c>
      <c r="AL31">
        <v>1.12310549765114E-3</v>
      </c>
    </row>
    <row r="32" spans="1:38">
      <c r="A32">
        <v>28</v>
      </c>
      <c r="B32">
        <v>1155.2778418728501</v>
      </c>
      <c r="C32">
        <v>116.133593877338</v>
      </c>
      <c r="D32">
        <v>7.5194964893474603E-2</v>
      </c>
      <c r="E32" s="2">
        <v>2.09291396432415E-7</v>
      </c>
      <c r="F32">
        <v>989556.92641813005</v>
      </c>
      <c r="G32">
        <v>1868.44602658484</v>
      </c>
      <c r="H32">
        <v>166.95264584338199</v>
      </c>
      <c r="I32">
        <v>2.8963676776414498E-3</v>
      </c>
      <c r="J32" s="2">
        <v>1.93760142785723E-6</v>
      </c>
      <c r="K32">
        <v>2945366.0973702399</v>
      </c>
      <c r="L32">
        <v>4775.5148816328301</v>
      </c>
      <c r="M32">
        <v>525.27434866253998</v>
      </c>
      <c r="N32">
        <v>0.59207559366265305</v>
      </c>
      <c r="O32" s="2">
        <v>9.5652312547891709E-7</v>
      </c>
      <c r="P32">
        <v>9195514.1626385208</v>
      </c>
      <c r="Q32">
        <v>832.35963535099404</v>
      </c>
      <c r="R32">
        <v>98.001262293225494</v>
      </c>
      <c r="S32">
        <v>0.56072907692642904</v>
      </c>
      <c r="T32" s="2">
        <v>1.98428811294422E-9</v>
      </c>
      <c r="U32">
        <v>2988385.3727880102</v>
      </c>
      <c r="V32">
        <v>3279.5631375083999</v>
      </c>
      <c r="W32">
        <v>153.04968492018</v>
      </c>
      <c r="X32">
        <v>8.1717857164204898E-3</v>
      </c>
      <c r="Y32" s="2">
        <v>2.6016127089232601E-6</v>
      </c>
      <c r="Z32">
        <v>6146160.3372350996</v>
      </c>
      <c r="AA32">
        <v>4549.9128297635598</v>
      </c>
      <c r="AB32">
        <v>56.687273046064</v>
      </c>
      <c r="AC32">
        <v>0.21535200467809701</v>
      </c>
      <c r="AD32" s="2">
        <v>1.80891008569529E-7</v>
      </c>
      <c r="AE32">
        <v>13519633.3134051</v>
      </c>
      <c r="AF32">
        <v>1.3460336224109201E-4</v>
      </c>
      <c r="AG32">
        <v>2.4199089347115201E-2</v>
      </c>
      <c r="AH32">
        <v>1.1094964574072299E-3</v>
      </c>
      <c r="AI32">
        <v>3.7404829592419002</v>
      </c>
      <c r="AJ32">
        <v>2.4694812263030601E-4</v>
      </c>
      <c r="AK32">
        <v>6.9315452861868701E-2</v>
      </c>
      <c r="AL32">
        <v>8.5442926731552603E-4</v>
      </c>
    </row>
    <row r="33" spans="1:38">
      <c r="A33">
        <v>29</v>
      </c>
      <c r="B33">
        <v>630.56714056389501</v>
      </c>
      <c r="C33">
        <v>114.947395107293</v>
      </c>
      <c r="D33">
        <v>8.9385590532315304E-2</v>
      </c>
      <c r="E33" s="2">
        <v>4.6273939722516201E-7</v>
      </c>
      <c r="F33">
        <v>1041084.16327087</v>
      </c>
      <c r="G33">
        <v>2440.5030277117899</v>
      </c>
      <c r="H33">
        <v>233.05683559942901</v>
      </c>
      <c r="I33">
        <v>3.5670889922760499E-3</v>
      </c>
      <c r="J33" s="2">
        <v>3.0458682321646601E-6</v>
      </c>
      <c r="K33">
        <v>2565858.7715205699</v>
      </c>
      <c r="L33">
        <v>3654.41606287793</v>
      </c>
      <c r="M33">
        <v>442.13561519510802</v>
      </c>
      <c r="N33">
        <v>0.65895486235483403</v>
      </c>
      <c r="O33" s="2">
        <v>5.0176902805901098E-7</v>
      </c>
      <c r="P33">
        <v>15629204.233800501</v>
      </c>
      <c r="Q33">
        <v>1067.5088177344001</v>
      </c>
      <c r="R33">
        <v>72.629894597174399</v>
      </c>
      <c r="S33">
        <v>1.31696139151007</v>
      </c>
      <c r="T33" s="2">
        <v>6.7283396232663004E-10</v>
      </c>
      <c r="U33">
        <v>2730025.2724743802</v>
      </c>
      <c r="V33">
        <v>1202.1654735930299</v>
      </c>
      <c r="W33">
        <v>261.10333184032697</v>
      </c>
      <c r="X33">
        <v>3.8457181365377899E-3</v>
      </c>
      <c r="Y33" s="2">
        <v>7.12383531327133E-6</v>
      </c>
      <c r="Z33">
        <v>7573420.0612307303</v>
      </c>
      <c r="AA33">
        <v>3325.6184623382201</v>
      </c>
      <c r="AB33">
        <v>42.724760344935</v>
      </c>
      <c r="AC33">
        <v>9.6610913184291602E-2</v>
      </c>
      <c r="AD33" s="2">
        <v>2.9394864567039202E-7</v>
      </c>
      <c r="AE33">
        <v>11446327.9430135</v>
      </c>
      <c r="AF33" s="2">
        <v>9.3519506606193706E-5</v>
      </c>
      <c r="AG33">
        <v>2.4399142576432602E-2</v>
      </c>
      <c r="AH33">
        <v>1.0947363428478001E-3</v>
      </c>
      <c r="AI33">
        <v>3.8656005025201798</v>
      </c>
      <c r="AJ33">
        <v>2.11053064171337E-4</v>
      </c>
      <c r="AK33">
        <v>5.0988369389726798E-2</v>
      </c>
      <c r="AL33">
        <v>1.2517470211130101E-3</v>
      </c>
    </row>
    <row r="34" spans="1:38">
      <c r="A34">
        <v>30</v>
      </c>
      <c r="B34">
        <v>740.47559739642804</v>
      </c>
      <c r="C34">
        <v>81.751016494865297</v>
      </c>
      <c r="D34">
        <v>0.10277172495631</v>
      </c>
      <c r="E34" s="2">
        <v>6.2351482318268704E-7</v>
      </c>
      <c r="F34">
        <v>1158782.2462931001</v>
      </c>
      <c r="G34">
        <v>1757.6276330005101</v>
      </c>
      <c r="H34">
        <v>255.714771312214</v>
      </c>
      <c r="I34">
        <v>3.5915491637541199E-3</v>
      </c>
      <c r="J34" s="2">
        <v>3.2615615507750401E-6</v>
      </c>
      <c r="K34">
        <v>2297931.5748930899</v>
      </c>
      <c r="L34">
        <v>5171.3510928139403</v>
      </c>
      <c r="M34">
        <v>500.74063438556402</v>
      </c>
      <c r="N34">
        <v>0.61931285533672398</v>
      </c>
      <c r="O34" s="2">
        <v>6.4843162164716795E-7</v>
      </c>
      <c r="P34">
        <v>15486583.0637266</v>
      </c>
      <c r="Q34">
        <v>1046.17972284701</v>
      </c>
      <c r="R34">
        <v>68.872910590613699</v>
      </c>
      <c r="S34">
        <v>1.33373469554647</v>
      </c>
      <c r="T34" s="2">
        <v>6.9923063735239E-10</v>
      </c>
      <c r="U34">
        <v>2682120.5697971298</v>
      </c>
      <c r="V34">
        <v>1340.56765496343</v>
      </c>
      <c r="W34">
        <v>226.401985690381</v>
      </c>
      <c r="X34">
        <v>3.5614147884916601E-3</v>
      </c>
      <c r="Y34" s="2">
        <v>6.8249529062684501E-6</v>
      </c>
      <c r="Z34">
        <v>7689919.5050070398</v>
      </c>
      <c r="AA34">
        <v>4175.3534010311996</v>
      </c>
      <c r="AB34">
        <v>35.910006082652998</v>
      </c>
      <c r="AC34">
        <v>9.3653906421084496E-2</v>
      </c>
      <c r="AD34" s="2">
        <v>2.38130601763862E-7</v>
      </c>
      <c r="AE34">
        <v>13131313.4152223</v>
      </c>
      <c r="AF34">
        <v>1.09379605429524E-4</v>
      </c>
      <c r="AG34">
        <v>2.29088455608813E-2</v>
      </c>
      <c r="AH34">
        <v>1.18785124176993E-3</v>
      </c>
      <c r="AI34">
        <v>3.7451511268325501</v>
      </c>
      <c r="AJ34">
        <v>2.0117249805831999E-4</v>
      </c>
      <c r="AK34">
        <v>5.3360535187086E-2</v>
      </c>
      <c r="AL34">
        <v>1.3349993998385001E-3</v>
      </c>
    </row>
    <row r="35" spans="1:38">
      <c r="A35">
        <v>31</v>
      </c>
      <c r="B35">
        <v>595.03970073149299</v>
      </c>
      <c r="C35">
        <v>129.120711194899</v>
      </c>
      <c r="D35">
        <v>8.4039432822635401E-2</v>
      </c>
      <c r="E35" s="2">
        <v>4.60689839564671E-7</v>
      </c>
      <c r="F35">
        <v>1291886.8433322799</v>
      </c>
      <c r="G35">
        <v>1547.9452292196199</v>
      </c>
      <c r="H35">
        <v>235.702756105394</v>
      </c>
      <c r="I35">
        <v>2.30126465891132E-3</v>
      </c>
      <c r="J35" s="2">
        <v>3.56408812530279E-6</v>
      </c>
      <c r="K35">
        <v>2713721.10539506</v>
      </c>
      <c r="L35">
        <v>3423.2574299439698</v>
      </c>
      <c r="M35">
        <v>450.50133460333501</v>
      </c>
      <c r="N35">
        <v>1.16729174332043</v>
      </c>
      <c r="O35" s="2">
        <v>4.4634214299703602E-7</v>
      </c>
      <c r="P35">
        <v>18497866.907568801</v>
      </c>
      <c r="Q35">
        <v>902.92099483387699</v>
      </c>
      <c r="R35">
        <v>56.599972184781301</v>
      </c>
      <c r="S35">
        <v>2.7037237602045101</v>
      </c>
      <c r="T35" s="2">
        <v>9.2290117351794603E-10</v>
      </c>
      <c r="U35">
        <v>2383615.2883878099</v>
      </c>
      <c r="V35">
        <v>1641.7158113790399</v>
      </c>
      <c r="W35">
        <v>305.20257929952999</v>
      </c>
      <c r="X35">
        <v>5.4179679372899402E-3</v>
      </c>
      <c r="Y35" s="2">
        <v>7.4405547055339398E-6</v>
      </c>
      <c r="Z35">
        <v>7316127.7708249604</v>
      </c>
      <c r="AA35">
        <v>4614.8293380027699</v>
      </c>
      <c r="AB35">
        <v>34.982126884266499</v>
      </c>
      <c r="AC35">
        <v>9.8109450579190599E-2</v>
      </c>
      <c r="AD35" s="2">
        <v>2.6434451337454702E-7</v>
      </c>
      <c r="AE35">
        <v>11943198.838543201</v>
      </c>
      <c r="AF35" s="2">
        <v>8.9436241800436501E-5</v>
      </c>
      <c r="AG35">
        <v>1.9013797277968501E-2</v>
      </c>
      <c r="AH35">
        <v>1.1861413568985001E-3</v>
      </c>
      <c r="AI35">
        <v>3.6381463313533802</v>
      </c>
      <c r="AJ35">
        <v>1.76529466886459E-4</v>
      </c>
      <c r="AK35">
        <v>5.1324551993450998E-2</v>
      </c>
      <c r="AL35">
        <v>1.33581029233078E-3</v>
      </c>
    </row>
    <row r="36" spans="1:38">
      <c r="A36">
        <v>32</v>
      </c>
      <c r="B36">
        <v>896.60263336800995</v>
      </c>
      <c r="C36">
        <v>104.348121739234</v>
      </c>
      <c r="D36">
        <v>6.1998976946175101E-2</v>
      </c>
      <c r="E36" s="2">
        <v>2.8708606280727398E-7</v>
      </c>
      <c r="F36">
        <v>1098622.18215876</v>
      </c>
      <c r="G36">
        <v>2203.2782452996798</v>
      </c>
      <c r="H36">
        <v>182.97109402875901</v>
      </c>
      <c r="I36">
        <v>3.2590754612601301E-3</v>
      </c>
      <c r="J36" s="2">
        <v>1.7822261119846801E-6</v>
      </c>
      <c r="K36">
        <v>2035574.7286266601</v>
      </c>
      <c r="L36">
        <v>6421.6420071774801</v>
      </c>
      <c r="M36">
        <v>561.94812109217503</v>
      </c>
      <c r="N36">
        <v>0.78695091730945899</v>
      </c>
      <c r="O36" s="2">
        <v>8.0608986436030301E-7</v>
      </c>
      <c r="P36">
        <v>10421761.7457739</v>
      </c>
      <c r="Q36">
        <v>1064.7620077792601</v>
      </c>
      <c r="R36">
        <v>76.728711659656895</v>
      </c>
      <c r="S36">
        <v>1.4742966746519801</v>
      </c>
      <c r="T36" s="2">
        <v>1.7105374894571201E-9</v>
      </c>
      <c r="U36">
        <v>2848849.56520072</v>
      </c>
      <c r="V36">
        <v>2397.4381217362802</v>
      </c>
      <c r="W36">
        <v>228.006001509008</v>
      </c>
      <c r="X36">
        <v>7.3303220867727203E-3</v>
      </c>
      <c r="Y36" s="2">
        <v>2.97606482937528E-6</v>
      </c>
      <c r="Z36">
        <v>5715817.0549538303</v>
      </c>
      <c r="AA36">
        <v>5801.0162658961999</v>
      </c>
      <c r="AB36">
        <v>58.072048415960097</v>
      </c>
      <c r="AC36">
        <v>0.138845897391593</v>
      </c>
      <c r="AD36" s="2">
        <v>1.8341028802016501E-7</v>
      </c>
      <c r="AE36">
        <v>14930199.289534699</v>
      </c>
      <c r="AF36">
        <v>1.2803362514013001E-4</v>
      </c>
      <c r="AG36">
        <v>2.2069656808467002E-2</v>
      </c>
      <c r="AH36">
        <v>1.14790591419943E-3</v>
      </c>
      <c r="AI36">
        <v>3.7608404497599799</v>
      </c>
      <c r="AJ36">
        <v>3.0493787455207401E-4</v>
      </c>
      <c r="AK36">
        <v>5.2693924677575499E-2</v>
      </c>
      <c r="AL36">
        <v>9.7817704510380502E-4</v>
      </c>
    </row>
    <row r="37" spans="1:38">
      <c r="A37">
        <v>33</v>
      </c>
      <c r="B37">
        <v>880.70136033527103</v>
      </c>
      <c r="C37">
        <v>95.995763862394696</v>
      </c>
      <c r="D37">
        <v>7.6156742988785497E-2</v>
      </c>
      <c r="E37" s="2">
        <v>2.8015510769802701E-7</v>
      </c>
      <c r="F37">
        <v>1112010.6647521099</v>
      </c>
      <c r="G37">
        <v>2577.8365817150898</v>
      </c>
      <c r="H37">
        <v>194.28386810180001</v>
      </c>
      <c r="I37">
        <v>3.1597389088323402E-3</v>
      </c>
      <c r="J37" s="2">
        <v>2.4168444603284999E-6</v>
      </c>
      <c r="K37">
        <v>2834151.6705293702</v>
      </c>
      <c r="L37">
        <v>5606.3711045577802</v>
      </c>
      <c r="M37">
        <v>595.77989376725998</v>
      </c>
      <c r="N37">
        <v>0.56434659002039</v>
      </c>
      <c r="O37" s="2">
        <v>7.3320614451109203E-7</v>
      </c>
      <c r="P37">
        <v>12301017.519999299</v>
      </c>
      <c r="Q37">
        <v>1042.30496275731</v>
      </c>
      <c r="R37">
        <v>80.508872575426395</v>
      </c>
      <c r="S37">
        <v>0.84734222183544095</v>
      </c>
      <c r="T37" s="2">
        <v>9.0602752586550002E-10</v>
      </c>
      <c r="U37">
        <v>2653184.27909724</v>
      </c>
      <c r="V37">
        <v>2519.7203350387599</v>
      </c>
      <c r="W37">
        <v>234.441010412802</v>
      </c>
      <c r="X37">
        <v>6.3670231138747398E-3</v>
      </c>
      <c r="Y37" s="2">
        <v>2.90584538593107E-6</v>
      </c>
      <c r="Z37">
        <v>7769037.9997399095</v>
      </c>
      <c r="AA37">
        <v>4789.5068913062596</v>
      </c>
      <c r="AB37">
        <v>49.004425980728399</v>
      </c>
      <c r="AC37">
        <v>0.147281737465845</v>
      </c>
      <c r="AD37" s="2">
        <v>1.8096129170156999E-7</v>
      </c>
      <c r="AE37">
        <v>12286719.552584199</v>
      </c>
      <c r="AF37">
        <v>1.12626074521834E-4</v>
      </c>
      <c r="AG37">
        <v>2.4953517560423001E-2</v>
      </c>
      <c r="AH37">
        <v>1.09231584104751E-3</v>
      </c>
      <c r="AI37">
        <v>3.7343796988055602</v>
      </c>
      <c r="AJ37">
        <v>2.2077890999496101E-4</v>
      </c>
      <c r="AK37">
        <v>5.1975206467787902E-2</v>
      </c>
      <c r="AL37">
        <v>9.2043960670339304E-4</v>
      </c>
    </row>
    <row r="38" spans="1:38">
      <c r="A38">
        <v>34</v>
      </c>
      <c r="B38">
        <v>1107.6506655017399</v>
      </c>
      <c r="C38">
        <v>63.981440577113702</v>
      </c>
      <c r="D38">
        <v>0.119414862346062</v>
      </c>
      <c r="E38" s="2">
        <v>2.8973427181516298E-7</v>
      </c>
      <c r="F38">
        <v>994815.07873500197</v>
      </c>
      <c r="G38">
        <v>2072.3002282545499</v>
      </c>
      <c r="H38">
        <v>194.306603143026</v>
      </c>
      <c r="I38">
        <v>5.9069262822566302E-3</v>
      </c>
      <c r="J38" s="2">
        <v>1.5172894714574E-6</v>
      </c>
      <c r="K38">
        <v>4441010.3969047302</v>
      </c>
      <c r="L38">
        <v>6272.7901305190098</v>
      </c>
      <c r="M38">
        <v>473.48461621171998</v>
      </c>
      <c r="N38">
        <v>0.28544914278127298</v>
      </c>
      <c r="O38" s="2">
        <v>8.3157114414894105E-7</v>
      </c>
      <c r="P38">
        <v>8971826.6018983703</v>
      </c>
      <c r="Q38">
        <v>919.83249763319202</v>
      </c>
      <c r="R38">
        <v>78.528958282582906</v>
      </c>
      <c r="S38">
        <v>0.19742028042335399</v>
      </c>
      <c r="T38" s="2">
        <v>9.8929942799160799E-10</v>
      </c>
      <c r="U38">
        <v>4088693.4965062598</v>
      </c>
      <c r="V38">
        <v>1871.4383844546501</v>
      </c>
      <c r="W38">
        <v>121.71940587579</v>
      </c>
      <c r="X38">
        <v>2.9638787920235601E-3</v>
      </c>
      <c r="Y38" s="2">
        <v>4.2642314398180297E-6</v>
      </c>
      <c r="Z38">
        <v>10045811.8282918</v>
      </c>
      <c r="AA38">
        <v>3895.1764470646399</v>
      </c>
      <c r="AB38">
        <v>72.3807156234205</v>
      </c>
      <c r="AC38">
        <v>0.16127899379864299</v>
      </c>
      <c r="AD38" s="2">
        <v>2.2384845144770901E-7</v>
      </c>
      <c r="AE38">
        <v>13540561.9533835</v>
      </c>
      <c r="AF38">
        <v>1.7992962478157899E-4</v>
      </c>
      <c r="AG38">
        <v>3.4851999241538797E-2</v>
      </c>
      <c r="AH38">
        <v>9.8634014957586606E-4</v>
      </c>
      <c r="AI38">
        <v>3.7693248857196999</v>
      </c>
      <c r="AJ38">
        <v>2.0238772332320599E-4</v>
      </c>
      <c r="AK38">
        <v>6.0275295516393802E-2</v>
      </c>
      <c r="AL38">
        <v>8.2689088621667399E-4</v>
      </c>
    </row>
    <row r="39" spans="1:38">
      <c r="A39">
        <v>35</v>
      </c>
      <c r="B39">
        <v>983.35191507045101</v>
      </c>
      <c r="C39">
        <v>61.634108712730502</v>
      </c>
      <c r="D39">
        <v>9.7572328546025502E-2</v>
      </c>
      <c r="E39" s="2">
        <v>5.1866729243193899E-7</v>
      </c>
      <c r="F39">
        <v>1157768.4239069</v>
      </c>
      <c r="G39">
        <v>1646.06379767063</v>
      </c>
      <c r="H39">
        <v>274.37070957424999</v>
      </c>
      <c r="I39">
        <v>2.8345775718530198E-3</v>
      </c>
      <c r="J39" s="2">
        <v>3.0168121179778202E-6</v>
      </c>
      <c r="K39">
        <v>2501826.93957621</v>
      </c>
      <c r="L39">
        <v>5949.3904961067001</v>
      </c>
      <c r="M39">
        <v>440.539581467483</v>
      </c>
      <c r="N39">
        <v>0.60028470009561796</v>
      </c>
      <c r="O39" s="2">
        <v>8.1542292339548402E-7</v>
      </c>
      <c r="P39">
        <v>15182827.9518969</v>
      </c>
      <c r="Q39">
        <v>837.63722185040695</v>
      </c>
      <c r="R39">
        <v>70.795939920090902</v>
      </c>
      <c r="S39">
        <v>1.1437949704831301</v>
      </c>
      <c r="T39" s="2">
        <v>7.7618373345490302E-10</v>
      </c>
      <c r="U39">
        <v>2351515.0598058598</v>
      </c>
      <c r="V39">
        <v>1863.8352021542601</v>
      </c>
      <c r="W39">
        <v>168.58699719914</v>
      </c>
      <c r="X39">
        <v>3.9220210558877401E-3</v>
      </c>
      <c r="Y39" s="2">
        <v>6.2221960476229699E-6</v>
      </c>
      <c r="Z39">
        <v>6563865.4494549604</v>
      </c>
      <c r="AA39">
        <v>5340.6462196143302</v>
      </c>
      <c r="AB39">
        <v>27.765012153047799</v>
      </c>
      <c r="AC39">
        <v>0.127505914075247</v>
      </c>
      <c r="AD39" s="2">
        <v>1.6799486063905799E-7</v>
      </c>
      <c r="AE39">
        <v>16108162.481958801</v>
      </c>
      <c r="AF39">
        <v>1.2705520707063399E-4</v>
      </c>
      <c r="AG39">
        <v>2.0063032789536101E-2</v>
      </c>
      <c r="AH39">
        <v>1.26296661042541E-3</v>
      </c>
      <c r="AI39">
        <v>3.76830906600454</v>
      </c>
      <c r="AJ39">
        <v>1.8955470323429901E-4</v>
      </c>
      <c r="AK39">
        <v>5.3292985399685702E-2</v>
      </c>
      <c r="AL39">
        <v>1.1742856855661401E-3</v>
      </c>
    </row>
    <row r="40" spans="1:38">
      <c r="A40">
        <v>36</v>
      </c>
      <c r="B40">
        <v>1105.41407115017</v>
      </c>
      <c r="C40">
        <v>74.148373333501198</v>
      </c>
      <c r="D40">
        <v>0.116410810943872</v>
      </c>
      <c r="E40" s="2">
        <v>3.6023288077344602E-7</v>
      </c>
      <c r="F40">
        <v>1075912.0887842099</v>
      </c>
      <c r="G40">
        <v>1530.21537341117</v>
      </c>
      <c r="H40">
        <v>229.74322159203899</v>
      </c>
      <c r="I40">
        <v>2.8958048725249001E-3</v>
      </c>
      <c r="J40" s="2">
        <v>3.0277906816668602E-6</v>
      </c>
      <c r="K40">
        <v>3794062.5668460401</v>
      </c>
      <c r="L40">
        <v>4772.5851885293296</v>
      </c>
      <c r="M40">
        <v>500.040458436552</v>
      </c>
      <c r="N40">
        <v>0.48165906452819202</v>
      </c>
      <c r="O40" s="2">
        <v>9.1843494901911097E-7</v>
      </c>
      <c r="P40">
        <v>12825075.621985801</v>
      </c>
      <c r="Q40">
        <v>748.80881232390698</v>
      </c>
      <c r="R40">
        <v>91.565333131185</v>
      </c>
      <c r="S40">
        <v>0.469426750501307</v>
      </c>
      <c r="T40" s="2">
        <v>9.20914582093873E-10</v>
      </c>
      <c r="U40">
        <v>2533213.1552775102</v>
      </c>
      <c r="V40">
        <v>2686.4618842520799</v>
      </c>
      <c r="W40">
        <v>144.83641946301299</v>
      </c>
      <c r="X40">
        <v>5.0737852152532101E-3</v>
      </c>
      <c r="Y40" s="2">
        <v>4.3154336368000504E-6</v>
      </c>
      <c r="Z40">
        <v>7833577.7782115303</v>
      </c>
      <c r="AA40">
        <v>4415.9036293652598</v>
      </c>
      <c r="AB40">
        <v>34.323064743337902</v>
      </c>
      <c r="AC40">
        <v>0.18319273420698801</v>
      </c>
      <c r="AD40" s="2">
        <v>1.6915856803916099E-7</v>
      </c>
      <c r="AE40">
        <v>12585475.874473</v>
      </c>
      <c r="AF40">
        <v>1.3221012144586599E-4</v>
      </c>
      <c r="AG40">
        <v>2.4420099296295E-2</v>
      </c>
      <c r="AH40">
        <v>1.16975667690058E-3</v>
      </c>
      <c r="AI40">
        <v>3.7055350424400402</v>
      </c>
      <c r="AJ40">
        <v>1.62367992646086E-4</v>
      </c>
      <c r="AK40">
        <v>6.9784750453108002E-2</v>
      </c>
      <c r="AL40">
        <v>1.0023456125852401E-3</v>
      </c>
    </row>
    <row r="41" spans="1:38">
      <c r="A41">
        <v>37</v>
      </c>
      <c r="B41">
        <v>1437.76941917607</v>
      </c>
      <c r="C41">
        <v>118.523012188286</v>
      </c>
      <c r="D41">
        <v>8.5814329801914904E-2</v>
      </c>
      <c r="E41" s="2">
        <v>3.1531226686910302E-7</v>
      </c>
      <c r="F41">
        <v>673438.20485247404</v>
      </c>
      <c r="G41">
        <v>3635.5628485069801</v>
      </c>
      <c r="H41">
        <v>306.69717762340798</v>
      </c>
      <c r="I41">
        <v>2.7075745553879599E-3</v>
      </c>
      <c r="J41" s="2">
        <v>5.4321397090501198E-6</v>
      </c>
      <c r="K41">
        <v>2296896.6729397601</v>
      </c>
      <c r="L41">
        <v>5624.88151098456</v>
      </c>
      <c r="M41">
        <v>961.75717943410802</v>
      </c>
      <c r="N41">
        <v>0.32052624410242497</v>
      </c>
      <c r="O41" s="2">
        <v>1.9530546952277702E-6</v>
      </c>
      <c r="P41">
        <v>10725020.3340721</v>
      </c>
      <c r="Q41">
        <v>1352.28878443296</v>
      </c>
      <c r="R41">
        <v>376.34805499536401</v>
      </c>
      <c r="S41">
        <v>0.41652013479655697</v>
      </c>
      <c r="T41" s="2">
        <v>7.5985006899039703E-10</v>
      </c>
      <c r="U41">
        <v>1778703.62781959</v>
      </c>
      <c r="V41">
        <v>2598.2099562568901</v>
      </c>
      <c r="W41">
        <v>183.50283174892201</v>
      </c>
      <c r="X41">
        <v>1.3519459962388101E-2</v>
      </c>
      <c r="Y41" s="2">
        <v>1.06356955158826E-6</v>
      </c>
      <c r="Z41">
        <v>4661077.6737479297</v>
      </c>
      <c r="AA41">
        <v>3168.4220053850299</v>
      </c>
      <c r="AB41">
        <v>33.256926003181398</v>
      </c>
      <c r="AC41">
        <v>0.27233833373979299</v>
      </c>
      <c r="AD41" s="2">
        <v>1.29423088045338E-7</v>
      </c>
      <c r="AE41">
        <v>8301791.5946354503</v>
      </c>
      <c r="AF41" s="2">
        <v>9.6479717101544902E-5</v>
      </c>
      <c r="AG41">
        <v>2.7798250590569298E-2</v>
      </c>
      <c r="AH41">
        <v>1.4390592116163301E-3</v>
      </c>
      <c r="AI41">
        <v>3.7866528305787899</v>
      </c>
      <c r="AJ41">
        <v>3.93210375759698E-4</v>
      </c>
      <c r="AK41">
        <v>0.100609291161112</v>
      </c>
      <c r="AL41">
        <v>1.0968344292106599E-3</v>
      </c>
    </row>
    <row r="42" spans="1:38">
      <c r="A42">
        <v>38</v>
      </c>
      <c r="B42">
        <v>926.85600091319304</v>
      </c>
      <c r="C42">
        <v>69.436195678298702</v>
      </c>
      <c r="D42">
        <v>9.6629641938367206E-2</v>
      </c>
      <c r="E42" s="2">
        <v>4.7382044983150602E-7</v>
      </c>
      <c r="F42">
        <v>1263793.94722322</v>
      </c>
      <c r="G42">
        <v>1256.5417576761299</v>
      </c>
      <c r="H42">
        <v>223.396045554343</v>
      </c>
      <c r="I42">
        <v>3.8136610617295098E-3</v>
      </c>
      <c r="J42" s="2">
        <v>1.9183360859777101E-6</v>
      </c>
      <c r="K42">
        <v>2566732.3199923499</v>
      </c>
      <c r="L42">
        <v>6619.2956750841304</v>
      </c>
      <c r="M42">
        <v>435.863270434897</v>
      </c>
      <c r="N42">
        <v>0.64983961669849799</v>
      </c>
      <c r="O42" s="2">
        <v>7.0937206471495905E-7</v>
      </c>
      <c r="P42">
        <v>11895725.170156401</v>
      </c>
      <c r="Q42">
        <v>887.69991728636603</v>
      </c>
      <c r="R42">
        <v>52.410292834915097</v>
      </c>
      <c r="S42">
        <v>1.0428003041660501</v>
      </c>
      <c r="T42" s="2">
        <v>1.3629473813862499E-9</v>
      </c>
      <c r="U42">
        <v>3430975.7470919699</v>
      </c>
      <c r="V42">
        <v>1657.24911141504</v>
      </c>
      <c r="W42">
        <v>159.335464792507</v>
      </c>
      <c r="X42">
        <v>3.3641826152497499E-3</v>
      </c>
      <c r="Y42" s="2">
        <v>6.6893158141130802E-6</v>
      </c>
      <c r="Z42">
        <v>7466561.7153173704</v>
      </c>
      <c r="AA42">
        <v>5642.5634780372902</v>
      </c>
      <c r="AB42">
        <v>48.074759520808897</v>
      </c>
      <c r="AC42">
        <v>0.110041262408304</v>
      </c>
      <c r="AD42" s="2">
        <v>2.22308880903102E-7</v>
      </c>
      <c r="AE42">
        <v>17703516.736763701</v>
      </c>
      <c r="AF42">
        <v>1.57189217290497E-4</v>
      </c>
      <c r="AG42">
        <v>2.2087180933327299E-2</v>
      </c>
      <c r="AH42">
        <v>1.1690795318319599E-3</v>
      </c>
      <c r="AI42">
        <v>3.63324296047919</v>
      </c>
      <c r="AJ42">
        <v>2.1219584625251401E-4</v>
      </c>
      <c r="AK42">
        <v>5.2330822174008397E-2</v>
      </c>
      <c r="AL42">
        <v>1.13690076330137E-3</v>
      </c>
    </row>
    <row r="43" spans="1:38">
      <c r="A43">
        <v>39</v>
      </c>
      <c r="B43">
        <v>993.63934818721305</v>
      </c>
      <c r="C43">
        <v>99.419174207892596</v>
      </c>
      <c r="D43">
        <v>0.13692703458684599</v>
      </c>
      <c r="E43" s="2">
        <v>7.0137286023865702E-7</v>
      </c>
      <c r="F43">
        <v>1011479.30431641</v>
      </c>
      <c r="G43">
        <v>1734.0544159968099</v>
      </c>
      <c r="H43">
        <v>319.95853053638598</v>
      </c>
      <c r="I43">
        <v>1.32570933924061E-3</v>
      </c>
      <c r="J43" s="2">
        <v>1.4938023022775801E-5</v>
      </c>
      <c r="K43">
        <v>2508113.3043192402</v>
      </c>
      <c r="L43">
        <v>2711.6339836470102</v>
      </c>
      <c r="M43">
        <v>668.34529423911101</v>
      </c>
      <c r="N43">
        <v>0.49782072169939101</v>
      </c>
      <c r="O43" s="2">
        <v>1.0623287627865001E-6</v>
      </c>
      <c r="P43">
        <v>25032927.835881099</v>
      </c>
      <c r="Q43">
        <v>772.49292061667302</v>
      </c>
      <c r="R43">
        <v>165.64548614872999</v>
      </c>
      <c r="S43">
        <v>0.89721591276176904</v>
      </c>
      <c r="T43" s="2">
        <v>2.8228587385761099E-10</v>
      </c>
      <c r="U43">
        <v>1220747.2307046801</v>
      </c>
      <c r="V43">
        <v>2917.7377509623998</v>
      </c>
      <c r="W43">
        <v>214.95120900497901</v>
      </c>
      <c r="X43">
        <v>7.8438207229701799E-3</v>
      </c>
      <c r="Y43" s="2">
        <v>4.1146236168645001E-6</v>
      </c>
      <c r="Z43">
        <v>7062771.1142839296</v>
      </c>
      <c r="AA43">
        <v>2666.8247380447101</v>
      </c>
      <c r="AB43">
        <v>9.6228762491003508</v>
      </c>
      <c r="AC43">
        <v>0.17797405564761801</v>
      </c>
      <c r="AD43" s="2">
        <v>1.4062772032370899E-7</v>
      </c>
      <c r="AE43">
        <v>8271907.52788042</v>
      </c>
      <c r="AF43" s="2">
        <v>5.7486980290404798E-5</v>
      </c>
      <c r="AG43">
        <v>1.86811724143543E-2</v>
      </c>
      <c r="AH43">
        <v>1.4125763767326399E-3</v>
      </c>
      <c r="AI43">
        <v>3.7738752144974299</v>
      </c>
      <c r="AJ43">
        <v>1.10901580263492E-4</v>
      </c>
      <c r="AK43">
        <v>8.6414937009452894E-2</v>
      </c>
      <c r="AL43">
        <v>1.4867899822957301E-3</v>
      </c>
    </row>
    <row r="44" spans="1:38">
      <c r="A44">
        <v>40</v>
      </c>
      <c r="B44">
        <v>878.499692525613</v>
      </c>
      <c r="C44">
        <v>95.7475422776904</v>
      </c>
      <c r="D44">
        <v>7.1399806233263002E-2</v>
      </c>
      <c r="E44" s="2">
        <v>1.9501900122312699E-7</v>
      </c>
      <c r="F44">
        <v>948561.47677605005</v>
      </c>
      <c r="G44">
        <v>3401.5142574445299</v>
      </c>
      <c r="H44">
        <v>213.63424962963899</v>
      </c>
      <c r="I44">
        <v>3.7313471737645898E-3</v>
      </c>
      <c r="J44" s="2">
        <v>1.63114917634203E-6</v>
      </c>
      <c r="K44">
        <v>4125871.7063730001</v>
      </c>
      <c r="L44">
        <v>5394.92537718524</v>
      </c>
      <c r="M44">
        <v>503.65264985171001</v>
      </c>
      <c r="N44">
        <v>0.57769274716378505</v>
      </c>
      <c r="O44" s="2">
        <v>7.0008764846013896E-7</v>
      </c>
      <c r="P44">
        <v>10878098.009664699</v>
      </c>
      <c r="Q44">
        <v>1013.0862899984</v>
      </c>
      <c r="R44">
        <v>97.019217848213501</v>
      </c>
      <c r="S44">
        <v>0.66647976440411405</v>
      </c>
      <c r="T44" s="2">
        <v>1.07902814152738E-9</v>
      </c>
      <c r="U44">
        <v>2705171.5985630602</v>
      </c>
      <c r="V44">
        <v>2266.27946338744</v>
      </c>
      <c r="W44">
        <v>222.52700669169801</v>
      </c>
      <c r="X44">
        <v>6.6598901314064898E-3</v>
      </c>
      <c r="Y44" s="2">
        <v>2.8605591208634401E-6</v>
      </c>
      <c r="Z44">
        <v>6830895.9131218698</v>
      </c>
      <c r="AA44">
        <v>5224.0858797642804</v>
      </c>
      <c r="AB44">
        <v>66.812037710708594</v>
      </c>
      <c r="AC44">
        <v>0.17948586853273399</v>
      </c>
      <c r="AD44" s="2">
        <v>1.8212424664396899E-7</v>
      </c>
      <c r="AE44">
        <v>11596252.3851896</v>
      </c>
      <c r="AF44">
        <v>1.36954538363709E-4</v>
      </c>
      <c r="AG44">
        <v>2.8238367442134999E-2</v>
      </c>
      <c r="AH44">
        <v>1.0704385447124301E-3</v>
      </c>
      <c r="AI44">
        <v>3.83287466518683</v>
      </c>
      <c r="AJ44">
        <v>2.7511795909044201E-4</v>
      </c>
      <c r="AK44">
        <v>5.3018602553543501E-2</v>
      </c>
      <c r="AL44">
        <v>8.09102566328955E-4</v>
      </c>
    </row>
    <row r="45" spans="1:38">
      <c r="A45">
        <v>41</v>
      </c>
      <c r="B45">
        <v>1021.10314925256</v>
      </c>
      <c r="C45">
        <v>152.77183140793801</v>
      </c>
      <c r="D45">
        <v>8.4420070970334493E-2</v>
      </c>
      <c r="E45" s="2">
        <v>2.8348102340437401E-7</v>
      </c>
      <c r="F45">
        <v>902487.95799556701</v>
      </c>
      <c r="G45">
        <v>1987.77233785965</v>
      </c>
      <c r="H45">
        <v>191.210954022045</v>
      </c>
      <c r="I45">
        <v>2.3183590003829401E-3</v>
      </c>
      <c r="J45" s="2">
        <v>3.82837961267029E-6</v>
      </c>
      <c r="K45">
        <v>2568443.01022198</v>
      </c>
      <c r="L45">
        <v>3507.5677052863898</v>
      </c>
      <c r="M45">
        <v>660.92984967577797</v>
      </c>
      <c r="N45">
        <v>0.64029964962279395</v>
      </c>
      <c r="O45" s="2">
        <v>1.0553562659284201E-6</v>
      </c>
      <c r="P45">
        <v>11493251.4092241</v>
      </c>
      <c r="Q45">
        <v>909.23067230782203</v>
      </c>
      <c r="R45">
        <v>153.61739708213099</v>
      </c>
      <c r="S45">
        <v>0.74213586201239401</v>
      </c>
      <c r="T45" s="2">
        <v>1.3616287604638399E-9</v>
      </c>
      <c r="U45">
        <v>2196290.7262613098</v>
      </c>
      <c r="V45">
        <v>3238.5273418837301</v>
      </c>
      <c r="W45">
        <v>201.00245589666099</v>
      </c>
      <c r="X45">
        <v>1.14588158116083E-2</v>
      </c>
      <c r="Y45" s="2">
        <v>2.2966666154984701E-6</v>
      </c>
      <c r="Z45">
        <v>5691291.6923519298</v>
      </c>
      <c r="AA45">
        <v>3437.4466722084298</v>
      </c>
      <c r="AB45">
        <v>38.597159591891099</v>
      </c>
      <c r="AC45">
        <v>0.21335400449088501</v>
      </c>
      <c r="AD45" s="2">
        <v>1.80496229495306E-7</v>
      </c>
      <c r="AE45">
        <v>9613061.5832462404</v>
      </c>
      <c r="AF45" s="2">
        <v>9.4020173625804405E-5</v>
      </c>
      <c r="AG45">
        <v>2.35338262748481E-2</v>
      </c>
      <c r="AH45">
        <v>1.2024107076383701E-3</v>
      </c>
      <c r="AI45">
        <v>3.7701116139248501</v>
      </c>
      <c r="AJ45">
        <v>2.3560537540188799E-4</v>
      </c>
      <c r="AK45">
        <v>8.6976571242349393E-2</v>
      </c>
      <c r="AL45">
        <v>1.0629283172608099E-3</v>
      </c>
    </row>
    <row r="46" spans="1:38">
      <c r="A46">
        <v>42</v>
      </c>
      <c r="B46">
        <v>813.35552793400404</v>
      </c>
      <c r="C46">
        <v>92.116822615283496</v>
      </c>
      <c r="D46">
        <v>7.99573726535244E-2</v>
      </c>
      <c r="E46" s="2">
        <v>3.6346332734799999E-7</v>
      </c>
      <c r="F46">
        <v>1107516.2325309101</v>
      </c>
      <c r="G46">
        <v>1445.74570636974</v>
      </c>
      <c r="H46">
        <v>204.54373202944899</v>
      </c>
      <c r="I46">
        <v>3.6195062655012501E-3</v>
      </c>
      <c r="J46" s="2">
        <v>1.47270257710293E-6</v>
      </c>
      <c r="K46">
        <v>2669257.83905213</v>
      </c>
      <c r="L46">
        <v>4685.54128604384</v>
      </c>
      <c r="M46">
        <v>329.64141537278903</v>
      </c>
      <c r="N46">
        <v>0.92886906189581397</v>
      </c>
      <c r="O46" s="2">
        <v>5.9932353732545204E-7</v>
      </c>
      <c r="P46">
        <v>11354581.9912662</v>
      </c>
      <c r="Q46">
        <v>781.20410242622995</v>
      </c>
      <c r="R46">
        <v>54.528303309473003</v>
      </c>
      <c r="S46">
        <v>1.4326193531273601</v>
      </c>
      <c r="T46" s="2">
        <v>1.9793192987457298E-9</v>
      </c>
      <c r="U46">
        <v>3308673.9309336599</v>
      </c>
      <c r="V46">
        <v>1572.8080547857301</v>
      </c>
      <c r="W46">
        <v>166.85446648612199</v>
      </c>
      <c r="X46">
        <v>3.9303807206720496E-3</v>
      </c>
      <c r="Y46" s="2">
        <v>8.3542350825195094E-6</v>
      </c>
      <c r="Z46">
        <v>5719942.7402983299</v>
      </c>
      <c r="AA46">
        <v>5393.0537748193601</v>
      </c>
      <c r="AB46">
        <v>55.134277073191498</v>
      </c>
      <c r="AC46">
        <v>0.11968099811017301</v>
      </c>
      <c r="AD46" s="2">
        <v>2.5168288919404798E-7</v>
      </c>
      <c r="AE46">
        <v>17457268.432576001</v>
      </c>
      <c r="AF46">
        <v>1.5362971545549299E-4</v>
      </c>
      <c r="AG46">
        <v>2.1059270866767E-2</v>
      </c>
      <c r="AH46">
        <v>1.1254637393016101E-3</v>
      </c>
      <c r="AI46">
        <v>3.8356342399838099</v>
      </c>
      <c r="AJ46">
        <v>2.43986944355242E-4</v>
      </c>
      <c r="AK46">
        <v>5.3398308304512102E-2</v>
      </c>
      <c r="AL46">
        <v>1.1030099529159799E-3</v>
      </c>
    </row>
    <row r="47" spans="1:38">
      <c r="A47">
        <v>43</v>
      </c>
      <c r="B47">
        <v>932.13088944965205</v>
      </c>
      <c r="C47">
        <v>101.79625817275</v>
      </c>
      <c r="D47">
        <v>0.115638161503564</v>
      </c>
      <c r="E47" s="2">
        <v>5.3273986426646002E-7</v>
      </c>
      <c r="F47">
        <v>895423.35952229903</v>
      </c>
      <c r="G47">
        <v>2507.4977444109199</v>
      </c>
      <c r="H47">
        <v>304.913266196888</v>
      </c>
      <c r="I47">
        <v>2.7363388292903699E-3</v>
      </c>
      <c r="J47" s="2">
        <v>6.5545532494398998E-6</v>
      </c>
      <c r="K47">
        <v>2680386.5824724901</v>
      </c>
      <c r="L47">
        <v>4100.7801117902</v>
      </c>
      <c r="M47">
        <v>704.31359617609303</v>
      </c>
      <c r="N47">
        <v>0.40747379586530302</v>
      </c>
      <c r="O47" s="2">
        <v>1.00194897785654E-6</v>
      </c>
      <c r="P47">
        <v>16366074.9707253</v>
      </c>
      <c r="Q47">
        <v>1126.05729257033</v>
      </c>
      <c r="R47">
        <v>169.72535245836301</v>
      </c>
      <c r="S47">
        <v>0.65726577166349898</v>
      </c>
      <c r="T47" s="2">
        <v>4.3483713621190002E-10</v>
      </c>
      <c r="U47">
        <v>1899743.1195511301</v>
      </c>
      <c r="V47">
        <v>1804.2899162312401</v>
      </c>
      <c r="W47">
        <v>222.94585742322201</v>
      </c>
      <c r="X47">
        <v>6.3484706146488702E-3</v>
      </c>
      <c r="Y47" s="2">
        <v>3.2452759467138301E-6</v>
      </c>
      <c r="Z47">
        <v>7139819.2179477504</v>
      </c>
      <c r="AA47">
        <v>2904.1237091897701</v>
      </c>
      <c r="AB47">
        <v>25.349602077123802</v>
      </c>
      <c r="AC47">
        <v>0.15332350861615601</v>
      </c>
      <c r="AD47" s="2">
        <v>1.8560190436427599E-7</v>
      </c>
      <c r="AE47">
        <v>8585948.10627014</v>
      </c>
      <c r="AF47" s="2">
        <v>8.2990855935606304E-5</v>
      </c>
      <c r="AG47">
        <v>2.56829332329532E-2</v>
      </c>
      <c r="AH47">
        <v>1.2992801334029999E-3</v>
      </c>
      <c r="AI47">
        <v>3.7656635068481701</v>
      </c>
      <c r="AJ47">
        <v>2.06215428961203E-4</v>
      </c>
      <c r="AK47">
        <v>7.7044804719343898E-2</v>
      </c>
      <c r="AL47">
        <v>1.3155277659311099E-3</v>
      </c>
    </row>
    <row r="48" spans="1:38">
      <c r="A48">
        <v>44</v>
      </c>
      <c r="B48">
        <v>1162.1272103246399</v>
      </c>
      <c r="C48">
        <v>53.074007122611</v>
      </c>
      <c r="D48">
        <v>0.15931441127359</v>
      </c>
      <c r="E48" s="2">
        <v>8.2279642714034197E-7</v>
      </c>
      <c r="F48">
        <v>972433.13434722798</v>
      </c>
      <c r="G48">
        <v>1748.24671310491</v>
      </c>
      <c r="H48">
        <v>365.094503394708</v>
      </c>
      <c r="I48">
        <v>2.9692615461330099E-3</v>
      </c>
      <c r="J48" s="2">
        <v>6.5820306735095399E-6</v>
      </c>
      <c r="K48">
        <v>2770892.5792162502</v>
      </c>
      <c r="L48">
        <v>4927.1760399946097</v>
      </c>
      <c r="M48">
        <v>507.66230582328001</v>
      </c>
      <c r="N48">
        <v>0.28779454506838298</v>
      </c>
      <c r="O48" s="2">
        <v>1.09320248982887E-6</v>
      </c>
      <c r="P48">
        <v>18010155.7363589</v>
      </c>
      <c r="Q48">
        <v>873.55411874976005</v>
      </c>
      <c r="R48">
        <v>122.368148911701</v>
      </c>
      <c r="S48">
        <v>0.43309759814695198</v>
      </c>
      <c r="T48" s="2">
        <v>3.1545267871234699E-10</v>
      </c>
      <c r="U48">
        <v>2037257.9858079399</v>
      </c>
      <c r="V48">
        <v>1495.45762222236</v>
      </c>
      <c r="W48">
        <v>131.725924042309</v>
      </c>
      <c r="X48">
        <v>2.9148080828716302E-3</v>
      </c>
      <c r="Y48" s="2">
        <v>6.5256035409607399E-6</v>
      </c>
      <c r="Z48">
        <v>7903473.0823513502</v>
      </c>
      <c r="AA48">
        <v>3046.9065371202801</v>
      </c>
      <c r="AB48">
        <v>16.772746905887299</v>
      </c>
      <c r="AC48">
        <v>0.139544192340361</v>
      </c>
      <c r="AD48" s="2">
        <v>1.70580871663417E-7</v>
      </c>
      <c r="AE48">
        <v>12206106.248568799</v>
      </c>
      <c r="AF48">
        <v>1.04593314580678E-4</v>
      </c>
      <c r="AG48">
        <v>2.37673880869778E-2</v>
      </c>
      <c r="AH48">
        <v>1.33854010126401E-3</v>
      </c>
      <c r="AI48">
        <v>3.8105385985200702</v>
      </c>
      <c r="AJ48">
        <v>1.4797727772379899E-4</v>
      </c>
      <c r="AK48">
        <v>7.0655015016143699E-2</v>
      </c>
      <c r="AL48">
        <v>1.3824737045341499E-3</v>
      </c>
    </row>
    <row r="49" spans="1:38">
      <c r="A49">
        <v>45</v>
      </c>
      <c r="B49">
        <v>1452.46595085232</v>
      </c>
      <c r="C49">
        <v>60.217836823830801</v>
      </c>
      <c r="D49">
        <v>7.1703629028541896E-2</v>
      </c>
      <c r="E49" s="2">
        <v>2.5830767414696299E-7</v>
      </c>
      <c r="F49">
        <v>1061165.0132239801</v>
      </c>
      <c r="G49">
        <v>2502.6113231786499</v>
      </c>
      <c r="H49">
        <v>200.01125740280301</v>
      </c>
      <c r="I49">
        <v>2.5544534113045498E-3</v>
      </c>
      <c r="J49" s="2">
        <v>2.3643108539000998E-6</v>
      </c>
      <c r="K49">
        <v>2300607.3771953899</v>
      </c>
      <c r="L49">
        <v>8091.6946283500602</v>
      </c>
      <c r="M49">
        <v>595.99667533581498</v>
      </c>
      <c r="N49">
        <v>0.42235325820552999</v>
      </c>
      <c r="O49" s="2">
        <v>1.3093333769842E-6</v>
      </c>
      <c r="P49">
        <v>10800063.685949899</v>
      </c>
      <c r="Q49">
        <v>863.500114692333</v>
      </c>
      <c r="R49">
        <v>98.013239198760104</v>
      </c>
      <c r="S49">
        <v>0.58934207930701998</v>
      </c>
      <c r="T49" s="2">
        <v>9.8538546186132604E-10</v>
      </c>
      <c r="U49">
        <v>2236146.5820329101</v>
      </c>
      <c r="V49">
        <v>4136.9689190911604</v>
      </c>
      <c r="W49">
        <v>147.12838495824101</v>
      </c>
      <c r="X49">
        <v>7.3353176347810099E-3</v>
      </c>
      <c r="Y49" s="2">
        <v>2.01970577466884E-6</v>
      </c>
      <c r="Z49">
        <v>6022420.6707426803</v>
      </c>
      <c r="AA49">
        <v>6058.9665128636998</v>
      </c>
      <c r="AB49">
        <v>32.627564704191997</v>
      </c>
      <c r="AC49">
        <v>0.219538673696656</v>
      </c>
      <c r="AD49" s="2">
        <v>1.0281589416077E-7</v>
      </c>
      <c r="AE49">
        <v>16686337.0503358</v>
      </c>
      <c r="AF49">
        <v>1.34435752906678E-4</v>
      </c>
      <c r="AG49">
        <v>2.15558864377806E-2</v>
      </c>
      <c r="AH49">
        <v>1.1970415808727399E-3</v>
      </c>
      <c r="AI49">
        <v>3.8302532092769699</v>
      </c>
      <c r="AJ49">
        <v>2.2388455466771699E-4</v>
      </c>
      <c r="AK49">
        <v>5.4816668353184703E-2</v>
      </c>
      <c r="AL49">
        <v>7.928487739093E-4</v>
      </c>
    </row>
    <row r="50" spans="1:38">
      <c r="A50">
        <v>46</v>
      </c>
      <c r="B50">
        <v>932.34500836209395</v>
      </c>
      <c r="C50">
        <v>99.318336522856697</v>
      </c>
      <c r="D50">
        <v>8.6508400530957999E-2</v>
      </c>
      <c r="E50" s="2">
        <v>3.3908068680066598E-7</v>
      </c>
      <c r="F50">
        <v>935635.33813064802</v>
      </c>
      <c r="G50">
        <v>2127.2491860396599</v>
      </c>
      <c r="H50">
        <v>263.55201724404299</v>
      </c>
      <c r="I50">
        <v>3.2577491465967398E-3</v>
      </c>
      <c r="J50" s="2">
        <v>2.4957918055411602E-6</v>
      </c>
      <c r="K50">
        <v>3116248.7853730801</v>
      </c>
      <c r="L50">
        <v>4934.7900612871699</v>
      </c>
      <c r="M50">
        <v>497.58230825018302</v>
      </c>
      <c r="N50">
        <v>0.65102786851123395</v>
      </c>
      <c r="O50" s="2">
        <v>8.4271735304117401E-7</v>
      </c>
      <c r="P50">
        <v>12087876.8828496</v>
      </c>
      <c r="Q50">
        <v>975.08642731552197</v>
      </c>
      <c r="R50">
        <v>112.986976587783</v>
      </c>
      <c r="S50">
        <v>0.91653003357996399</v>
      </c>
      <c r="T50" s="2">
        <v>1.1920091924586E-9</v>
      </c>
      <c r="U50">
        <v>2514346.8005933398</v>
      </c>
      <c r="V50">
        <v>1790.5154156368101</v>
      </c>
      <c r="W50">
        <v>192.16403029005099</v>
      </c>
      <c r="X50">
        <v>6.20129967679441E-3</v>
      </c>
      <c r="Y50" s="2">
        <v>3.9797487991023003E-6</v>
      </c>
      <c r="Z50">
        <v>5717479.3577372003</v>
      </c>
      <c r="AA50">
        <v>4662.14406554774</v>
      </c>
      <c r="AB50">
        <v>46.497234532352898</v>
      </c>
      <c r="AC50">
        <v>0.16050163632268799</v>
      </c>
      <c r="AD50" s="2">
        <v>1.98121205395827E-7</v>
      </c>
      <c r="AE50">
        <v>12023867.7837054</v>
      </c>
      <c r="AF50">
        <v>1.2975101354127999E-4</v>
      </c>
      <c r="AG50">
        <v>2.4260070517102099E-2</v>
      </c>
      <c r="AH50">
        <v>1.2433743768254699E-3</v>
      </c>
      <c r="AI50">
        <v>3.7634209045014599</v>
      </c>
      <c r="AJ50">
        <v>2.8014667092887002E-4</v>
      </c>
      <c r="AK50">
        <v>6.6527364716393006E-2</v>
      </c>
      <c r="AL50">
        <v>1.10551757198792E-3</v>
      </c>
    </row>
    <row r="51" spans="1:38">
      <c r="A51">
        <v>47</v>
      </c>
      <c r="B51">
        <v>1271.27593936831</v>
      </c>
      <c r="C51">
        <v>48.579140966623399</v>
      </c>
      <c r="D51">
        <v>0.11590774215022</v>
      </c>
      <c r="E51" s="2">
        <v>4.80082822084723E-7</v>
      </c>
      <c r="F51">
        <v>1100968.98433542</v>
      </c>
      <c r="G51">
        <v>1780.92224546489</v>
      </c>
      <c r="H51">
        <v>295.98681935778097</v>
      </c>
      <c r="I51">
        <v>2.8063588488643201E-3</v>
      </c>
      <c r="J51" s="2">
        <v>3.5985712254235201E-6</v>
      </c>
      <c r="K51">
        <v>3094083.1170326099</v>
      </c>
      <c r="L51">
        <v>6731.8647224112901</v>
      </c>
      <c r="M51">
        <v>498.16563113085698</v>
      </c>
      <c r="N51">
        <v>0.37636010151070898</v>
      </c>
      <c r="O51" s="2">
        <v>1.0730251100314899E-6</v>
      </c>
      <c r="P51">
        <v>14766045.3018982</v>
      </c>
      <c r="Q51">
        <v>808.050579438878</v>
      </c>
      <c r="R51">
        <v>90.769622392324294</v>
      </c>
      <c r="S51">
        <v>0.51627070333448699</v>
      </c>
      <c r="T51" s="2">
        <v>5.5673684952011201E-10</v>
      </c>
      <c r="U51">
        <v>2220464.30011622</v>
      </c>
      <c r="V51">
        <v>2320.5682395079798</v>
      </c>
      <c r="W51">
        <v>134.040113978958</v>
      </c>
      <c r="X51">
        <v>3.87181337037525E-3</v>
      </c>
      <c r="Y51" s="2">
        <v>4.5328442733075297E-6</v>
      </c>
      <c r="Z51">
        <v>7491473.69761209</v>
      </c>
      <c r="AA51">
        <v>5015.7171207043002</v>
      </c>
      <c r="AB51">
        <v>23.718035298111399</v>
      </c>
      <c r="AC51">
        <v>0.166370232846484</v>
      </c>
      <c r="AD51" s="2">
        <v>1.3384892611885899E-7</v>
      </c>
      <c r="AE51">
        <v>15110845.0029431</v>
      </c>
      <c r="AF51">
        <v>1.3438393095207001E-4</v>
      </c>
      <c r="AG51">
        <v>2.2323827466165399E-2</v>
      </c>
      <c r="AH51">
        <v>1.2814044474224601E-3</v>
      </c>
      <c r="AI51">
        <v>3.7393095801869198</v>
      </c>
      <c r="AJ51">
        <v>1.6583300512864601E-4</v>
      </c>
      <c r="AK51">
        <v>5.8889153654781999E-2</v>
      </c>
      <c r="AL51">
        <v>1.0507784921711799E-3</v>
      </c>
    </row>
    <row r="52" spans="1:38">
      <c r="A52">
        <v>48</v>
      </c>
      <c r="B52">
        <v>789.98892664804498</v>
      </c>
      <c r="C52">
        <v>105.015014477929</v>
      </c>
      <c r="D52">
        <v>9.4973669571374403E-2</v>
      </c>
      <c r="E52" s="2">
        <v>4.5534416823857602E-7</v>
      </c>
      <c r="F52">
        <v>1013733.27917774</v>
      </c>
      <c r="G52">
        <v>1819.87814362838</v>
      </c>
      <c r="H52">
        <v>295.15644217027102</v>
      </c>
      <c r="I52">
        <v>2.9580798946738001E-3</v>
      </c>
      <c r="J52" s="2">
        <v>3.24999090306521E-6</v>
      </c>
      <c r="K52">
        <v>3022571.4879564</v>
      </c>
      <c r="L52">
        <v>4179.6997510977499</v>
      </c>
      <c r="M52">
        <v>460.595244801722</v>
      </c>
      <c r="N52">
        <v>0.75954745624173503</v>
      </c>
      <c r="O52" s="2">
        <v>6.7545155189664498E-7</v>
      </c>
      <c r="P52">
        <v>15047485.1240058</v>
      </c>
      <c r="Q52">
        <v>966.27737856229203</v>
      </c>
      <c r="R52">
        <v>95.748243864982896</v>
      </c>
      <c r="S52">
        <v>1.33162087208118</v>
      </c>
      <c r="T52" s="2">
        <v>9.423192934176411E-10</v>
      </c>
      <c r="U52">
        <v>2419771.5959014101</v>
      </c>
      <c r="V52">
        <v>1404.1987704522101</v>
      </c>
      <c r="W52">
        <v>216.89552414982001</v>
      </c>
      <c r="X52">
        <v>5.1267925347854102E-3</v>
      </c>
      <c r="Y52" s="2">
        <v>5.9573525245596E-6</v>
      </c>
      <c r="Z52">
        <v>6141228.2338481201</v>
      </c>
      <c r="AA52">
        <v>4310.5437179749397</v>
      </c>
      <c r="AB52">
        <v>38.016287051668399</v>
      </c>
      <c r="AC52">
        <v>0.12721751457123301</v>
      </c>
      <c r="AD52" s="2">
        <v>2.3472797607382401E-7</v>
      </c>
      <c r="AE52">
        <v>11715776.414175499</v>
      </c>
      <c r="AF52">
        <v>1.13077627623524E-4</v>
      </c>
      <c r="AG52">
        <v>2.23065972388958E-2</v>
      </c>
      <c r="AH52">
        <v>1.2777661455389E-3</v>
      </c>
      <c r="AI52">
        <v>3.7110763876458202</v>
      </c>
      <c r="AJ52">
        <v>2.40311164493497E-4</v>
      </c>
      <c r="AK52">
        <v>6.3336818834194203E-2</v>
      </c>
      <c r="AL52">
        <v>1.3065602324392801E-3</v>
      </c>
    </row>
    <row r="53" spans="1:38">
      <c r="A53">
        <v>49</v>
      </c>
      <c r="B53">
        <v>926.07750201103499</v>
      </c>
      <c r="C53">
        <v>110.577773184975</v>
      </c>
      <c r="D53">
        <v>8.8755069157255798E-2</v>
      </c>
      <c r="E53" s="2">
        <v>2.9806327106194602E-7</v>
      </c>
      <c r="F53">
        <v>992419.24419005099</v>
      </c>
      <c r="G53">
        <v>1875.8585307057499</v>
      </c>
      <c r="H53">
        <v>261.02375286035101</v>
      </c>
      <c r="I53">
        <v>2.3230727275641498E-3</v>
      </c>
      <c r="J53" s="2">
        <v>3.11835816034308E-6</v>
      </c>
      <c r="K53">
        <v>3787534.2422977001</v>
      </c>
      <c r="L53">
        <v>3753.6732131674999</v>
      </c>
      <c r="M53">
        <v>460.37155575179997</v>
      </c>
      <c r="N53">
        <v>0.76924819635462705</v>
      </c>
      <c r="O53" s="2">
        <v>7.5513902486587496E-7</v>
      </c>
      <c r="P53">
        <v>14147522.943173001</v>
      </c>
      <c r="Q53">
        <v>800.34716667253895</v>
      </c>
      <c r="R53">
        <v>106.909275477798</v>
      </c>
      <c r="S53">
        <v>0.97005885805352998</v>
      </c>
      <c r="T53" s="2">
        <v>1.11093709151313E-9</v>
      </c>
      <c r="U53">
        <v>2188975.68781015</v>
      </c>
      <c r="V53">
        <v>2292.0303913979601</v>
      </c>
      <c r="W53">
        <v>194.42733302804299</v>
      </c>
      <c r="X53">
        <v>7.3124542449109096E-3</v>
      </c>
      <c r="Y53" s="2">
        <v>4.2834814235761702E-6</v>
      </c>
      <c r="Z53">
        <v>5948865.85940497</v>
      </c>
      <c r="AA53">
        <v>4633.5307396152002</v>
      </c>
      <c r="AB53">
        <v>36.238828213923803</v>
      </c>
      <c r="AC53">
        <v>0.185613322908453</v>
      </c>
      <c r="AD53" s="2">
        <v>1.8757306367890501E-7</v>
      </c>
      <c r="AE53">
        <v>11330262.768150801</v>
      </c>
      <c r="AF53">
        <v>1.14426631000228E-4</v>
      </c>
      <c r="AG53">
        <v>2.1818183056629799E-2</v>
      </c>
      <c r="AH53">
        <v>1.2497518511214801E-3</v>
      </c>
      <c r="AI53">
        <v>3.7180742270496201</v>
      </c>
      <c r="AJ53">
        <v>2.1321270706766701E-4</v>
      </c>
      <c r="AK53">
        <v>6.86252649689362E-2</v>
      </c>
      <c r="AL53">
        <v>1.07707535650041E-3</v>
      </c>
    </row>
    <row r="54" spans="1:38">
      <c r="A54">
        <v>50</v>
      </c>
      <c r="B54">
        <v>1406.2779203693599</v>
      </c>
      <c r="C54">
        <v>54.551882567208601</v>
      </c>
      <c r="D54">
        <v>0.14855487465820599</v>
      </c>
      <c r="E54" s="2">
        <v>7.5891547596542896E-7</v>
      </c>
      <c r="F54">
        <v>1061719.28555401</v>
      </c>
      <c r="G54">
        <v>1226.2815368899501</v>
      </c>
      <c r="H54">
        <v>376.828227867713</v>
      </c>
      <c r="I54">
        <v>1.7828059310135401E-3</v>
      </c>
      <c r="J54" s="2">
        <v>8.3943083390814296E-6</v>
      </c>
      <c r="K54">
        <v>2680530.2596077598</v>
      </c>
      <c r="L54">
        <v>4961.9765961198</v>
      </c>
      <c r="M54">
        <v>554.15912791692006</v>
      </c>
      <c r="N54">
        <v>0.40739188650394897</v>
      </c>
      <c r="O54" s="2">
        <v>1.3969533481169099E-6</v>
      </c>
      <c r="P54">
        <v>19270621.333962899</v>
      </c>
      <c r="Q54">
        <v>711.12022277804101</v>
      </c>
      <c r="R54">
        <v>134.92462252471299</v>
      </c>
      <c r="S54">
        <v>0.62453852693933298</v>
      </c>
      <c r="T54" s="2">
        <v>4.3996845951904498E-10</v>
      </c>
      <c r="U54">
        <v>1586580.90188853</v>
      </c>
      <c r="V54">
        <v>2545.03784928593</v>
      </c>
      <c r="W54">
        <v>125.135111276559</v>
      </c>
      <c r="X54">
        <v>4.9726120353348101E-3</v>
      </c>
      <c r="Y54" s="2">
        <v>4.9363565899436301E-6</v>
      </c>
      <c r="Z54">
        <v>6474068.0175242601</v>
      </c>
      <c r="AA54">
        <v>4056.9638258748701</v>
      </c>
      <c r="AB54">
        <v>11.6792238733128</v>
      </c>
      <c r="AC54">
        <v>0.18657184657773099</v>
      </c>
      <c r="AD54" s="2">
        <v>1.20566831821735E-7</v>
      </c>
      <c r="AE54">
        <v>12879038.153752301</v>
      </c>
      <c r="AF54">
        <v>1.02508528632495E-4</v>
      </c>
      <c r="AG54">
        <v>1.8536758101130001E-2</v>
      </c>
      <c r="AH54">
        <v>1.52021971950003E-3</v>
      </c>
      <c r="AI54">
        <v>3.6740198769241799</v>
      </c>
      <c r="AJ54">
        <v>1.3513513534200099E-4</v>
      </c>
      <c r="AK54">
        <v>8.2073353823306203E-2</v>
      </c>
      <c r="AL54">
        <v>1.3921612773959301E-3</v>
      </c>
    </row>
    <row r="55" spans="1:38">
      <c r="A55">
        <v>51</v>
      </c>
      <c r="B55">
        <v>736.72345265519004</v>
      </c>
      <c r="C55">
        <v>168.74268345971601</v>
      </c>
      <c r="D55">
        <v>0.102388209242068</v>
      </c>
      <c r="E55" s="2">
        <v>3.9034839649305402E-7</v>
      </c>
      <c r="F55">
        <v>1163308.1428097</v>
      </c>
      <c r="G55">
        <v>909.83138329327596</v>
      </c>
      <c r="H55">
        <v>204.680439892149</v>
      </c>
      <c r="I55">
        <v>1.41818087757548E-3</v>
      </c>
      <c r="J55" s="2">
        <v>4.6372716829806304E-6</v>
      </c>
      <c r="K55">
        <v>3387191.5972921699</v>
      </c>
      <c r="L55">
        <v>1638.57598309172</v>
      </c>
      <c r="M55">
        <v>308.049470712703</v>
      </c>
      <c r="N55">
        <v>1.3669685036500201</v>
      </c>
      <c r="O55" s="2">
        <v>4.9743840186493696E-7</v>
      </c>
      <c r="P55">
        <v>18859414.509558599</v>
      </c>
      <c r="Q55">
        <v>504.892987916283</v>
      </c>
      <c r="R55">
        <v>65.401626735426504</v>
      </c>
      <c r="S55">
        <v>1.71370866778557</v>
      </c>
      <c r="T55" s="2">
        <v>1.4130996206654099E-9</v>
      </c>
      <c r="U55">
        <v>2129240.8280196101</v>
      </c>
      <c r="V55">
        <v>2479.4407769681702</v>
      </c>
      <c r="W55">
        <v>183.38086025489801</v>
      </c>
      <c r="X55">
        <v>6.4464524356877299E-3</v>
      </c>
      <c r="Y55" s="2">
        <v>1.10395434961743E-5</v>
      </c>
      <c r="Z55">
        <v>6115789.8011561399</v>
      </c>
      <c r="AA55">
        <v>3385.8636455138899</v>
      </c>
      <c r="AB55">
        <v>22.701313694208</v>
      </c>
      <c r="AC55">
        <v>0.15749318127676301</v>
      </c>
      <c r="AD55" s="2">
        <v>2.6972037165823002E-7</v>
      </c>
      <c r="AE55">
        <v>11830675.578972001</v>
      </c>
      <c r="AF55" s="2">
        <v>8.2868754051477095E-5</v>
      </c>
      <c r="AG55">
        <v>1.6134298272597401E-2</v>
      </c>
      <c r="AH55">
        <v>1.19261763983992E-3</v>
      </c>
      <c r="AI55">
        <v>3.75095716426328</v>
      </c>
      <c r="AJ55">
        <v>1.16395105539781E-4</v>
      </c>
      <c r="AK55">
        <v>7.5631778887106996E-2</v>
      </c>
      <c r="AL55">
        <v>1.33486632810168E-3</v>
      </c>
    </row>
    <row r="56" spans="1:38">
      <c r="A56">
        <v>52</v>
      </c>
      <c r="B56">
        <v>893.90408675302604</v>
      </c>
      <c r="C56">
        <v>103.97224134926201</v>
      </c>
      <c r="D56">
        <v>7.5307450395785402E-2</v>
      </c>
      <c r="E56" s="2">
        <v>2.8325665707804298E-7</v>
      </c>
      <c r="F56">
        <v>1112451.06152399</v>
      </c>
      <c r="G56">
        <v>1819.5809721846299</v>
      </c>
      <c r="H56">
        <v>192.86910619101101</v>
      </c>
      <c r="I56">
        <v>2.6421768452412602E-3</v>
      </c>
      <c r="J56" s="2">
        <v>2.1760680330148699E-6</v>
      </c>
      <c r="K56">
        <v>2818892.7068706099</v>
      </c>
      <c r="L56">
        <v>4436.6226874492704</v>
      </c>
      <c r="M56">
        <v>442.630451923105</v>
      </c>
      <c r="N56">
        <v>0.80508205879758898</v>
      </c>
      <c r="O56" s="2">
        <v>6.92690813393512E-7</v>
      </c>
      <c r="P56">
        <v>12362650.037666</v>
      </c>
      <c r="Q56">
        <v>804.76791474270601</v>
      </c>
      <c r="R56">
        <v>70.891814160029796</v>
      </c>
      <c r="S56">
        <v>1.16068709427784</v>
      </c>
      <c r="T56" s="2">
        <v>1.42965686027136E-9</v>
      </c>
      <c r="U56">
        <v>2637177.3951224801</v>
      </c>
      <c r="V56">
        <v>2533.2487188802002</v>
      </c>
      <c r="W56">
        <v>193.96848051193101</v>
      </c>
      <c r="X56">
        <v>6.3491000549505596E-3</v>
      </c>
      <c r="Y56" s="2">
        <v>4.46926710729539E-6</v>
      </c>
      <c r="Z56">
        <v>6253937.3305904204</v>
      </c>
      <c r="AA56">
        <v>5091.1835100994103</v>
      </c>
      <c r="AB56">
        <v>43.990443400977703</v>
      </c>
      <c r="AC56">
        <v>0.15619267889097299</v>
      </c>
      <c r="AD56" s="2">
        <v>1.9342466764111599E-7</v>
      </c>
      <c r="AE56">
        <v>14293921.4613201</v>
      </c>
      <c r="AF56">
        <v>1.2077776793328499E-4</v>
      </c>
      <c r="AG56">
        <v>2.1034506082184601E-2</v>
      </c>
      <c r="AH56">
        <v>1.13036157921732E-3</v>
      </c>
      <c r="AI56">
        <v>3.7756241860403099</v>
      </c>
      <c r="AJ56">
        <v>2.11309036736383E-4</v>
      </c>
      <c r="AK56">
        <v>5.6284843593440902E-2</v>
      </c>
      <c r="AL56">
        <v>9.8205355746240099E-4</v>
      </c>
    </row>
    <row r="57" spans="1:38">
      <c r="A57">
        <v>53</v>
      </c>
      <c r="B57">
        <v>1135.7258209290301</v>
      </c>
      <c r="C57">
        <v>47.844724300938303</v>
      </c>
      <c r="D57">
        <v>0.16083908468462799</v>
      </c>
      <c r="E57" s="2">
        <v>7.67710691665161E-7</v>
      </c>
      <c r="F57">
        <v>1194917.4532671899</v>
      </c>
      <c r="G57">
        <v>1118.21034654607</v>
      </c>
      <c r="H57">
        <v>217.87631525189801</v>
      </c>
      <c r="I57">
        <v>5.6721072135238696E-3</v>
      </c>
      <c r="J57" s="2">
        <v>2.55579117625464E-6</v>
      </c>
      <c r="K57">
        <v>2441014.0619654199</v>
      </c>
      <c r="L57">
        <v>6974.3961449312001</v>
      </c>
      <c r="M57">
        <v>458.392391147529</v>
      </c>
      <c r="N57">
        <v>0.25740897270417101</v>
      </c>
      <c r="O57" s="2">
        <v>9.0018201654668498E-7</v>
      </c>
      <c r="P57">
        <v>11217015.251355199</v>
      </c>
      <c r="Q57">
        <v>900.24584726098396</v>
      </c>
      <c r="R57">
        <v>55.955198498634402</v>
      </c>
      <c r="S57">
        <v>0.28900165201427602</v>
      </c>
      <c r="T57" s="2">
        <v>7.2007270112026002E-10</v>
      </c>
      <c r="U57">
        <v>4259754.6778492499</v>
      </c>
      <c r="V57">
        <v>1325.38786335433</v>
      </c>
      <c r="W57">
        <v>100.466281242652</v>
      </c>
      <c r="X57">
        <v>1.59706933617019E-3</v>
      </c>
      <c r="Y57" s="2">
        <v>8.4911276919125303E-6</v>
      </c>
      <c r="Z57">
        <v>10909788.7395823</v>
      </c>
      <c r="AA57">
        <v>3340.8852672599801</v>
      </c>
      <c r="AB57">
        <v>40.069527132878797</v>
      </c>
      <c r="AC57">
        <v>9.9553641018134603E-2</v>
      </c>
      <c r="AD57" s="2">
        <v>2.5344990078419299E-7</v>
      </c>
      <c r="AE57">
        <v>17593699.700038601</v>
      </c>
      <c r="AF57">
        <v>1.6109831970789E-4</v>
      </c>
      <c r="AG57">
        <v>2.82271540482988E-2</v>
      </c>
      <c r="AH57">
        <v>1.08310374187295E-3</v>
      </c>
      <c r="AI57">
        <v>3.7042229177095098</v>
      </c>
      <c r="AJ57">
        <v>1.52911964991453E-4</v>
      </c>
      <c r="AK57">
        <v>5.9223141685542498E-2</v>
      </c>
      <c r="AL57">
        <v>1.1966030768483899E-3</v>
      </c>
    </row>
    <row r="58" spans="1:38">
      <c r="A58">
        <v>54</v>
      </c>
      <c r="B58">
        <v>1170.62401061424</v>
      </c>
      <c r="C58">
        <v>109.804064333532</v>
      </c>
      <c r="D58">
        <v>7.2617784571728197E-2</v>
      </c>
      <c r="E58" s="2">
        <v>2.2218550059009701E-7</v>
      </c>
      <c r="F58">
        <v>839303.07114174799</v>
      </c>
      <c r="G58">
        <v>2583.9536370241599</v>
      </c>
      <c r="H58">
        <v>208.44983324727201</v>
      </c>
      <c r="I58">
        <v>2.8555689233605002E-3</v>
      </c>
      <c r="J58" s="2">
        <v>2.2518348407134198E-6</v>
      </c>
      <c r="K58">
        <v>2857467.2967622601</v>
      </c>
      <c r="L58">
        <v>4876.1293594051904</v>
      </c>
      <c r="M58">
        <v>548.62425074201997</v>
      </c>
      <c r="N58">
        <v>0.57168132557870999</v>
      </c>
      <c r="O58" s="2">
        <v>1.1316873596307E-6</v>
      </c>
      <c r="P58">
        <v>9812718.4074773695</v>
      </c>
      <c r="Q58">
        <v>906.34277954193499</v>
      </c>
      <c r="R58">
        <v>146.93522428151601</v>
      </c>
      <c r="S58">
        <v>0.630940042319031</v>
      </c>
      <c r="T58" s="2">
        <v>1.55120520548202E-9</v>
      </c>
      <c r="U58">
        <v>2357371.6073104101</v>
      </c>
      <c r="V58">
        <v>2964.6588393314801</v>
      </c>
      <c r="W58">
        <v>167.24737968239901</v>
      </c>
      <c r="X58">
        <v>9.58232959612044E-3</v>
      </c>
      <c r="Y58" s="2">
        <v>2.2668368786132E-6</v>
      </c>
      <c r="Z58">
        <v>4936399.7327621495</v>
      </c>
      <c r="AA58">
        <v>4522.4710684697002</v>
      </c>
      <c r="AB58">
        <v>47.855069764440998</v>
      </c>
      <c r="AC58">
        <v>0.235631937108086</v>
      </c>
      <c r="AD58" s="2">
        <v>1.54222556058164E-7</v>
      </c>
      <c r="AE58">
        <v>12056618.312831299</v>
      </c>
      <c r="AF58">
        <v>1.2747718282354799E-4</v>
      </c>
      <c r="AG58">
        <v>2.4486171329893201E-2</v>
      </c>
      <c r="AH58">
        <v>1.1992923544328099E-3</v>
      </c>
      <c r="AI58">
        <v>3.8789837012644002</v>
      </c>
      <c r="AJ58">
        <v>3.0194879355188302E-4</v>
      </c>
      <c r="AK58">
        <v>7.3909858857386906E-2</v>
      </c>
      <c r="AL58">
        <v>8.9920816940568997E-4</v>
      </c>
    </row>
    <row r="59" spans="1:38">
      <c r="A59">
        <v>55</v>
      </c>
      <c r="B59">
        <v>1230.42285545594</v>
      </c>
      <c r="C59">
        <v>102.021442909299</v>
      </c>
      <c r="D59">
        <v>9.4042935684565995E-2</v>
      </c>
      <c r="E59" s="2">
        <v>3.6482885070067098E-7</v>
      </c>
      <c r="F59">
        <v>905440.35670773697</v>
      </c>
      <c r="G59">
        <v>1516.41235420506</v>
      </c>
      <c r="H59">
        <v>232.564288864872</v>
      </c>
      <c r="I59">
        <v>2.9137255007800501E-3</v>
      </c>
      <c r="J59" s="2">
        <v>2.8982795302054799E-6</v>
      </c>
      <c r="K59">
        <v>2444359.8211455001</v>
      </c>
      <c r="L59">
        <v>5139.0739082648597</v>
      </c>
      <c r="M59">
        <v>582.41455575881002</v>
      </c>
      <c r="N59">
        <v>0.57938697913381298</v>
      </c>
      <c r="O59" s="2">
        <v>1.2922663604889801E-6</v>
      </c>
      <c r="P59">
        <v>10126007.509666599</v>
      </c>
      <c r="Q59">
        <v>890.214559019327</v>
      </c>
      <c r="R59">
        <v>142.91186853209899</v>
      </c>
      <c r="S59">
        <v>0.68423264856282295</v>
      </c>
      <c r="T59" s="2">
        <v>1.7435731893569499E-9</v>
      </c>
      <c r="U59">
        <v>2516428.84045074</v>
      </c>
      <c r="V59">
        <v>2523.1714564446502</v>
      </c>
      <c r="W59">
        <v>143.26576597323299</v>
      </c>
      <c r="X59">
        <v>8.0011367783187903E-3</v>
      </c>
      <c r="Y59" s="2">
        <v>2.96394405107188E-6</v>
      </c>
      <c r="Z59">
        <v>5052145.94185548</v>
      </c>
      <c r="AA59">
        <v>4340.11721836997</v>
      </c>
      <c r="AB59">
        <v>40.5574738600207</v>
      </c>
      <c r="AC59">
        <v>0.201397988646315</v>
      </c>
      <c r="AD59" s="2">
        <v>1.7055255816562299E-7</v>
      </c>
      <c r="AE59">
        <v>12705281.508057199</v>
      </c>
      <c r="AF59">
        <v>1.3405073389374401E-4</v>
      </c>
      <c r="AG59">
        <v>2.3029576035815801E-2</v>
      </c>
      <c r="AH59">
        <v>1.30754559214222E-3</v>
      </c>
      <c r="AI59">
        <v>3.7254571622967299</v>
      </c>
      <c r="AJ59">
        <v>2.81385319425338E-4</v>
      </c>
      <c r="AK59">
        <v>8.7635257119812099E-2</v>
      </c>
      <c r="AL59">
        <v>1.1319399571475899E-3</v>
      </c>
    </row>
    <row r="60" spans="1:38">
      <c r="A60">
        <v>56</v>
      </c>
      <c r="B60">
        <v>1020.41170754769</v>
      </c>
      <c r="C60">
        <v>100.046217267033</v>
      </c>
      <c r="D60">
        <v>6.8086766270436902E-2</v>
      </c>
      <c r="E60" s="2">
        <v>1.87502020627603E-7</v>
      </c>
      <c r="F60">
        <v>1027222.07065063</v>
      </c>
      <c r="G60">
        <v>3280.5010587183001</v>
      </c>
      <c r="H60">
        <v>156.144078198004</v>
      </c>
      <c r="I60">
        <v>3.3932727008885999E-3</v>
      </c>
      <c r="J60" s="2">
        <v>1.92071337834533E-6</v>
      </c>
      <c r="K60">
        <v>2941999.34197861</v>
      </c>
      <c r="L60">
        <v>5897.8278942666302</v>
      </c>
      <c r="M60">
        <v>646.02630300679095</v>
      </c>
      <c r="N60">
        <v>0.44382558361414098</v>
      </c>
      <c r="O60" s="2">
        <v>8.5160090577031805E-7</v>
      </c>
      <c r="P60">
        <v>9866482.0047988705</v>
      </c>
      <c r="Q60">
        <v>1045.39379583405</v>
      </c>
      <c r="R60">
        <v>91.750372988703205</v>
      </c>
      <c r="S60">
        <v>0.50141450557282696</v>
      </c>
      <c r="T60" s="2">
        <v>1.05014937616375E-9</v>
      </c>
      <c r="U60">
        <v>2845772.2802797598</v>
      </c>
      <c r="V60">
        <v>3422.2133223147098</v>
      </c>
      <c r="W60">
        <v>209.90357216006601</v>
      </c>
      <c r="X60">
        <v>7.73689746703879E-3</v>
      </c>
      <c r="Y60" s="2">
        <v>1.8637329944268299E-6</v>
      </c>
      <c r="Z60">
        <v>7859994.2966638999</v>
      </c>
      <c r="AA60">
        <v>4550.1274173762104</v>
      </c>
      <c r="AB60">
        <v>60.989395516314502</v>
      </c>
      <c r="AC60">
        <v>0.18959291538130299</v>
      </c>
      <c r="AD60" s="2">
        <v>1.6168560071172601E-7</v>
      </c>
      <c r="AE60">
        <v>12191417.7362353</v>
      </c>
      <c r="AF60">
        <v>1.17999917142924E-4</v>
      </c>
      <c r="AG60">
        <v>2.7884553579610501E-2</v>
      </c>
      <c r="AH60">
        <v>1.0064452165031801E-3</v>
      </c>
      <c r="AI60">
        <v>3.8078770225594401</v>
      </c>
      <c r="AJ60">
        <v>2.35963497494576E-4</v>
      </c>
      <c r="AK60">
        <v>5.3114496128907798E-2</v>
      </c>
      <c r="AL60">
        <v>7.3889484147130597E-4</v>
      </c>
    </row>
    <row r="61" spans="1:38">
      <c r="A61">
        <v>57</v>
      </c>
      <c r="B61">
        <v>1010.03407857258</v>
      </c>
      <c r="C61">
        <v>244.53900765544799</v>
      </c>
      <c r="D61">
        <v>6.7515109040821905E-2</v>
      </c>
      <c r="E61" s="2">
        <v>2.4601139465958598E-7</v>
      </c>
      <c r="F61">
        <v>937498.64001584204</v>
      </c>
      <c r="G61">
        <v>1870.3210575702401</v>
      </c>
      <c r="H61">
        <v>151.51918634007001</v>
      </c>
      <c r="I61">
        <v>1.24814109343529E-3</v>
      </c>
      <c r="J61" s="2">
        <v>6.1523242054561899E-6</v>
      </c>
      <c r="K61">
        <v>1839624.4917114601</v>
      </c>
      <c r="L61">
        <v>2219.2814458488301</v>
      </c>
      <c r="M61">
        <v>673.672885348151</v>
      </c>
      <c r="N61">
        <v>0.88091875283160703</v>
      </c>
      <c r="O61" s="2">
        <v>1.0202143986604201E-6</v>
      </c>
      <c r="P61">
        <v>13529094.453169599</v>
      </c>
      <c r="Q61">
        <v>776.53832543178203</v>
      </c>
      <c r="R61">
        <v>155.820871301067</v>
      </c>
      <c r="S61">
        <v>1.21287000522461</v>
      </c>
      <c r="T61" s="2">
        <v>1.4617432250240701E-9</v>
      </c>
      <c r="U61">
        <v>1735919.81332418</v>
      </c>
      <c r="V61">
        <v>5074.0963358511199</v>
      </c>
      <c r="W61">
        <v>230.552763211691</v>
      </c>
      <c r="X61">
        <v>1.92037974910905E-2</v>
      </c>
      <c r="Y61" s="2">
        <v>1.9636097655033801E-6</v>
      </c>
      <c r="Z61">
        <v>4943630.6213496998</v>
      </c>
      <c r="AA61">
        <v>2833.7109450236999</v>
      </c>
      <c r="AB61">
        <v>24.982808911829402</v>
      </c>
      <c r="AC61">
        <v>0.24587902310044901</v>
      </c>
      <c r="AD61" s="2">
        <v>1.70183941573654E-7</v>
      </c>
      <c r="AE61">
        <v>9200015.3906136509</v>
      </c>
      <c r="AF61" s="2">
        <v>6.0817138211756097E-5</v>
      </c>
      <c r="AG61">
        <v>1.8055391420820001E-2</v>
      </c>
      <c r="AH61">
        <v>1.2125736791961401E-3</v>
      </c>
      <c r="AI61">
        <v>3.8158145700766601</v>
      </c>
      <c r="AJ61">
        <v>1.9020278801313301E-4</v>
      </c>
      <c r="AK61">
        <v>9.1436522413821206E-2</v>
      </c>
      <c r="AL61">
        <v>1.08754372450814E-3</v>
      </c>
    </row>
    <row r="62" spans="1:38">
      <c r="A62">
        <v>58</v>
      </c>
      <c r="B62">
        <v>655.43138773026703</v>
      </c>
      <c r="C62">
        <v>72.303090625333994</v>
      </c>
      <c r="D62">
        <v>9.6927497589560901E-2</v>
      </c>
      <c r="E62" s="2">
        <v>4.2476056854646198E-7</v>
      </c>
      <c r="F62">
        <v>1252115.4751611</v>
      </c>
      <c r="G62">
        <v>2035.1084026307401</v>
      </c>
      <c r="H62">
        <v>213.475303583151</v>
      </c>
      <c r="I62">
        <v>5.3691837821750804E-3</v>
      </c>
      <c r="J62" s="2">
        <v>1.5745865832741499E-6</v>
      </c>
      <c r="K62">
        <v>3343999.5907251802</v>
      </c>
      <c r="L62">
        <v>5840.1258388927099</v>
      </c>
      <c r="M62">
        <v>402.74752951468201</v>
      </c>
      <c r="N62">
        <v>0.56723473898766896</v>
      </c>
      <c r="O62" s="2">
        <v>4.41212839091909E-7</v>
      </c>
      <c r="P62">
        <v>12994670.9607217</v>
      </c>
      <c r="Q62">
        <v>1044.1935803387801</v>
      </c>
      <c r="R62">
        <v>42.2536827372179</v>
      </c>
      <c r="S62">
        <v>0.920540274203416</v>
      </c>
      <c r="T62" s="2">
        <v>8.1538980595351299E-10</v>
      </c>
      <c r="U62">
        <v>3874171.7573308302</v>
      </c>
      <c r="V62">
        <v>1146.70718631043</v>
      </c>
      <c r="W62">
        <v>217.74439666972199</v>
      </c>
      <c r="X62">
        <v>2.3382499766477398E-3</v>
      </c>
      <c r="Y62" s="2">
        <v>8.4668878308180698E-6</v>
      </c>
      <c r="Z62">
        <v>10085971.4662829</v>
      </c>
      <c r="AA62">
        <v>4752.6923291461699</v>
      </c>
      <c r="AB62">
        <v>66.622389189733397</v>
      </c>
      <c r="AC62">
        <v>8.3603125898175895E-2</v>
      </c>
      <c r="AD62" s="2">
        <v>2.9698875491220202E-7</v>
      </c>
      <c r="AE62">
        <v>14930849.907484001</v>
      </c>
      <c r="AF62">
        <v>1.4418355334853901E-4</v>
      </c>
      <c r="AG62">
        <v>2.7621872913710301E-2</v>
      </c>
      <c r="AH62">
        <v>9.9600175562981094E-4</v>
      </c>
      <c r="AI62">
        <v>3.7372358117235098</v>
      </c>
      <c r="AJ62">
        <v>1.9806104387836901E-4</v>
      </c>
      <c r="AK62">
        <v>4.0478080652436597E-2</v>
      </c>
      <c r="AL62">
        <v>1.0517581832886599E-3</v>
      </c>
    </row>
    <row r="63" spans="1:38">
      <c r="A63">
        <v>59</v>
      </c>
      <c r="B63">
        <v>1196.09249234092</v>
      </c>
      <c r="C63">
        <v>94.257019604953697</v>
      </c>
      <c r="D63">
        <v>8.6091258907792595E-2</v>
      </c>
      <c r="E63" s="2">
        <v>2.7498137736616902E-7</v>
      </c>
      <c r="F63">
        <v>884817.86890271096</v>
      </c>
      <c r="G63">
        <v>3054.6382960299702</v>
      </c>
      <c r="H63">
        <v>219.057507083405</v>
      </c>
      <c r="I63">
        <v>3.2439553145680099E-3</v>
      </c>
      <c r="J63" s="2">
        <v>3.2376889031591499E-6</v>
      </c>
      <c r="K63">
        <v>2760721.8342775102</v>
      </c>
      <c r="L63">
        <v>6201.9824545722404</v>
      </c>
      <c r="M63">
        <v>811.82844656961697</v>
      </c>
      <c r="N63">
        <v>0.36278509395457298</v>
      </c>
      <c r="O63" s="2">
        <v>1.29111765848168E-6</v>
      </c>
      <c r="P63">
        <v>10503794.4515862</v>
      </c>
      <c r="Q63">
        <v>1158.70432438492</v>
      </c>
      <c r="R63">
        <v>169.07826046711401</v>
      </c>
      <c r="S63">
        <v>0.42491860082336402</v>
      </c>
      <c r="T63" s="2">
        <v>8.2918078595597099E-10</v>
      </c>
      <c r="U63">
        <v>2294862.6011430002</v>
      </c>
      <c r="V63">
        <v>3046.4265891690102</v>
      </c>
      <c r="W63">
        <v>193.44541320746799</v>
      </c>
      <c r="X63">
        <v>9.0950135513190207E-3</v>
      </c>
      <c r="Y63" s="2">
        <v>1.5253841316018201E-6</v>
      </c>
      <c r="Z63">
        <v>6733645.90463614</v>
      </c>
      <c r="AA63">
        <v>3992.9996311044301</v>
      </c>
      <c r="AB63">
        <v>43.956634259176298</v>
      </c>
      <c r="AC63">
        <v>0.21387758332430601</v>
      </c>
      <c r="AD63" s="2">
        <v>1.41227360053285E-7</v>
      </c>
      <c r="AE63">
        <v>10091594.076579999</v>
      </c>
      <c r="AF63">
        <v>1.12679253085797E-4</v>
      </c>
      <c r="AG63">
        <v>2.8561502788232E-2</v>
      </c>
      <c r="AH63">
        <v>1.1903224695171499E-3</v>
      </c>
      <c r="AI63">
        <v>3.7628815606722301</v>
      </c>
      <c r="AJ63">
        <v>2.7127894117675802E-4</v>
      </c>
      <c r="AK63">
        <v>7.3015766639776006E-2</v>
      </c>
      <c r="AL63">
        <v>9.1151177749426498E-4</v>
      </c>
    </row>
    <row r="64" spans="1:38">
      <c r="A64">
        <v>60</v>
      </c>
      <c r="B64">
        <v>1359.5567017372</v>
      </c>
      <c r="C64">
        <v>95.852138567797894</v>
      </c>
      <c r="D64">
        <v>0.105518639817342</v>
      </c>
      <c r="E64" s="2">
        <v>2.8848825862097202E-7</v>
      </c>
      <c r="F64">
        <v>1023551.7674518001</v>
      </c>
      <c r="G64">
        <v>1772.9784097644299</v>
      </c>
      <c r="H64">
        <v>178.554148021803</v>
      </c>
      <c r="I64">
        <v>2.1330599185197898E-3</v>
      </c>
      <c r="J64" s="2">
        <v>4.4867657862315104E-6</v>
      </c>
      <c r="K64">
        <v>2940343.1292077098</v>
      </c>
      <c r="L64">
        <v>4116.3725266319698</v>
      </c>
      <c r="M64">
        <v>652.71672246266098</v>
      </c>
      <c r="N64">
        <v>0.36736680097732599</v>
      </c>
      <c r="O64" s="2">
        <v>1.2157954028608101E-6</v>
      </c>
      <c r="P64">
        <v>12126908.7225051</v>
      </c>
      <c r="Q64">
        <v>750.47173106441505</v>
      </c>
      <c r="R64">
        <v>122.802639019542</v>
      </c>
      <c r="S64">
        <v>0.31710166199628098</v>
      </c>
      <c r="T64" s="2">
        <v>8.2585904312784405E-10</v>
      </c>
      <c r="U64">
        <v>2252390.1848438</v>
      </c>
      <c r="V64">
        <v>4543.53854069515</v>
      </c>
      <c r="W64">
        <v>138.98722198056501</v>
      </c>
      <c r="X64">
        <v>8.0075834005919003E-3</v>
      </c>
      <c r="Y64" s="2">
        <v>2.2711493156788198E-6</v>
      </c>
      <c r="Z64">
        <v>7927313.14636291</v>
      </c>
      <c r="AA64">
        <v>3322.45581197723</v>
      </c>
      <c r="AB64">
        <v>27.175860429430799</v>
      </c>
      <c r="AC64">
        <v>0.24563356709126899</v>
      </c>
      <c r="AD64" s="2">
        <v>1.41281181841776E-7</v>
      </c>
      <c r="AE64">
        <v>11277731.716587801</v>
      </c>
      <c r="AF64" s="2">
        <v>9.8639756689635798E-5</v>
      </c>
      <c r="AG64">
        <v>2.38588838474303E-2</v>
      </c>
      <c r="AH64">
        <v>1.14083047469985E-3</v>
      </c>
      <c r="AI64">
        <v>3.7343711699672402</v>
      </c>
      <c r="AJ64">
        <v>1.4489969952046701E-4</v>
      </c>
      <c r="AK64">
        <v>7.95322635737057E-2</v>
      </c>
      <c r="AL64">
        <v>9.0016238585341696E-4</v>
      </c>
    </row>
    <row r="65" spans="1:38">
      <c r="A65">
        <v>61</v>
      </c>
      <c r="B65">
        <v>942.03199532336396</v>
      </c>
      <c r="C65">
        <v>117.788041431661</v>
      </c>
      <c r="D65">
        <v>8.2385039599149806E-2</v>
      </c>
      <c r="E65" s="2">
        <v>2.29175950731305E-7</v>
      </c>
      <c r="F65">
        <v>1084917.50133586</v>
      </c>
      <c r="G65">
        <v>2293.9750412313001</v>
      </c>
      <c r="H65">
        <v>159.63841680025101</v>
      </c>
      <c r="I65">
        <v>2.80190034562668E-3</v>
      </c>
      <c r="J65" s="2">
        <v>2.6701330534730298E-6</v>
      </c>
      <c r="K65">
        <v>3188881.2833027099</v>
      </c>
      <c r="L65">
        <v>4218.9526719553796</v>
      </c>
      <c r="M65">
        <v>605.24465843308201</v>
      </c>
      <c r="N65">
        <v>0.52111583673839501</v>
      </c>
      <c r="O65" s="2">
        <v>7.5779772701537003E-7</v>
      </c>
      <c r="P65">
        <v>11526545.243809801</v>
      </c>
      <c r="Q65">
        <v>901.246384824958</v>
      </c>
      <c r="R65">
        <v>86.913201638541295</v>
      </c>
      <c r="S65">
        <v>0.55104150291448095</v>
      </c>
      <c r="T65" s="2">
        <v>1.0318726735188999E-9</v>
      </c>
      <c r="U65">
        <v>2729830.3948411299</v>
      </c>
      <c r="V65">
        <v>3366.2785914077199</v>
      </c>
      <c r="W65">
        <v>206.01831036463901</v>
      </c>
      <c r="X65">
        <v>7.5450953665440997E-3</v>
      </c>
      <c r="Y65" s="2">
        <v>2.5944201501995899E-6</v>
      </c>
      <c r="Z65">
        <v>8421239.8556688298</v>
      </c>
      <c r="AA65">
        <v>3875.29114779357</v>
      </c>
      <c r="AB65">
        <v>48.685326960181499</v>
      </c>
      <c r="AC65">
        <v>0.18204845059882299</v>
      </c>
      <c r="AD65" s="2">
        <v>1.88626239535622E-7</v>
      </c>
      <c r="AE65">
        <v>11124547.822452899</v>
      </c>
      <c r="AF65">
        <v>1.03524746667735E-4</v>
      </c>
      <c r="AG65">
        <v>2.5878419021553901E-2</v>
      </c>
      <c r="AH65">
        <v>1.0261845648178701E-3</v>
      </c>
      <c r="AI65">
        <v>3.7315903105885302</v>
      </c>
      <c r="AJ65">
        <v>1.81472871890556E-4</v>
      </c>
      <c r="AK65">
        <v>6.09137493707557E-2</v>
      </c>
      <c r="AL65">
        <v>8.52043663310226E-4</v>
      </c>
    </row>
    <row r="66" spans="1:38">
      <c r="A66">
        <v>62</v>
      </c>
      <c r="B66">
        <v>513.27378183342103</v>
      </c>
      <c r="C66">
        <v>178.08211376837701</v>
      </c>
      <c r="D66">
        <v>6.24859899726109E-2</v>
      </c>
      <c r="E66" s="2">
        <v>2.4548690740990901E-7</v>
      </c>
      <c r="F66">
        <v>1213335.5746293501</v>
      </c>
      <c r="G66">
        <v>1405.8961512068199</v>
      </c>
      <c r="H66">
        <v>198.43287090528199</v>
      </c>
      <c r="I66">
        <v>2.5183669014757601E-3</v>
      </c>
      <c r="J66" s="2">
        <v>1.43083127107167E-6</v>
      </c>
      <c r="K66">
        <v>3871207.94885694</v>
      </c>
      <c r="L66">
        <v>2708.1460024305502</v>
      </c>
      <c r="M66">
        <v>287.04833252905399</v>
      </c>
      <c r="N66">
        <v>2.3060688207185698</v>
      </c>
      <c r="O66" s="2">
        <v>3.1899321482648E-7</v>
      </c>
      <c r="P66">
        <v>14211664.243489301</v>
      </c>
      <c r="Q66">
        <v>724.52046081835999</v>
      </c>
      <c r="R66">
        <v>44.310758390902798</v>
      </c>
      <c r="S66">
        <v>3.9294236541683598</v>
      </c>
      <c r="T66" s="2">
        <v>2.8228273363270902E-9</v>
      </c>
      <c r="U66">
        <v>2966847.79040793</v>
      </c>
      <c r="V66">
        <v>1577.5968514460801</v>
      </c>
      <c r="W66">
        <v>293.73136112156999</v>
      </c>
      <c r="X66">
        <v>6.4257415169251299E-3</v>
      </c>
      <c r="Y66" s="2">
        <v>1.01010640019143E-5</v>
      </c>
      <c r="Z66">
        <v>5471209.2183787804</v>
      </c>
      <c r="AA66">
        <v>6193.7872816756699</v>
      </c>
      <c r="AB66">
        <v>68.953096887459196</v>
      </c>
      <c r="AC66">
        <v>0.113312378807697</v>
      </c>
      <c r="AD66" s="2">
        <v>3.3341665786616401E-7</v>
      </c>
      <c r="AE66">
        <v>13552607.7166434</v>
      </c>
      <c r="AF66">
        <v>1.2423127290162701E-4</v>
      </c>
      <c r="AG66">
        <v>1.85629689420709E-2</v>
      </c>
      <c r="AH66">
        <v>1.1040983931677E-3</v>
      </c>
      <c r="AI66">
        <v>3.70616233266797</v>
      </c>
      <c r="AJ66">
        <v>2.3802195479531799E-4</v>
      </c>
      <c r="AK66">
        <v>5.0298377252594603E-2</v>
      </c>
      <c r="AL66">
        <v>1.14266601251338E-3</v>
      </c>
    </row>
    <row r="67" spans="1:38">
      <c r="A67">
        <v>63</v>
      </c>
      <c r="B67">
        <v>1448.1018382883699</v>
      </c>
      <c r="C67">
        <v>36.074006074153203</v>
      </c>
      <c r="D67">
        <v>0.15422193428964701</v>
      </c>
      <c r="E67" s="2">
        <v>8.1795888594667396E-7</v>
      </c>
      <c r="F67">
        <v>1179114.1281403301</v>
      </c>
      <c r="G67">
        <v>999.94141490317497</v>
      </c>
      <c r="H67">
        <v>332.387595360099</v>
      </c>
      <c r="I67">
        <v>2.8229070699090299E-3</v>
      </c>
      <c r="J67" s="2">
        <v>4.1319314110256997E-6</v>
      </c>
      <c r="K67">
        <v>2640762.6245167302</v>
      </c>
      <c r="L67">
        <v>7078.5147185133301</v>
      </c>
      <c r="M67">
        <v>422.55392299983998</v>
      </c>
      <c r="N67">
        <v>0.36448134734638599</v>
      </c>
      <c r="O67" s="2">
        <v>1.2466449286986101E-6</v>
      </c>
      <c r="P67">
        <v>15473250.009449201</v>
      </c>
      <c r="Q67">
        <v>671.41951171069798</v>
      </c>
      <c r="R67">
        <v>77.438722276269402</v>
      </c>
      <c r="S67">
        <v>0.51404231609512296</v>
      </c>
      <c r="T67" s="2">
        <v>6.0661433116135899E-10</v>
      </c>
      <c r="U67">
        <v>2337418.0151224299</v>
      </c>
      <c r="V67">
        <v>1986.6495093819101</v>
      </c>
      <c r="W67">
        <v>93.264100676504697</v>
      </c>
      <c r="X67">
        <v>2.5566993346547101E-3</v>
      </c>
      <c r="Y67" s="2">
        <v>7.9288183246313692E-6</v>
      </c>
      <c r="Z67">
        <v>7224911.4530189596</v>
      </c>
      <c r="AA67">
        <v>5012.7722693015803</v>
      </c>
      <c r="AB67">
        <v>17.082165536665901</v>
      </c>
      <c r="AC67">
        <v>0.146428247758946</v>
      </c>
      <c r="AD67" s="2">
        <v>1.37144804009264E-7</v>
      </c>
      <c r="AE67">
        <v>18838640.402278401</v>
      </c>
      <c r="AF67">
        <v>1.5396683774912201E-4</v>
      </c>
      <c r="AG67">
        <v>1.9743434604901001E-2</v>
      </c>
      <c r="AH67">
        <v>1.3839333369048701E-3</v>
      </c>
      <c r="AI67">
        <v>3.7107441202229601</v>
      </c>
      <c r="AJ67">
        <v>1.38676082238702E-4</v>
      </c>
      <c r="AK67">
        <v>6.5825272138062801E-2</v>
      </c>
      <c r="AL67">
        <v>1.2765893897133201E-3</v>
      </c>
    </row>
    <row r="68" spans="1:38">
      <c r="A68">
        <v>64</v>
      </c>
      <c r="B68">
        <v>924.24456339949495</v>
      </c>
      <c r="C68">
        <v>99.961121774813805</v>
      </c>
      <c r="D68">
        <v>9.3057727091992004E-2</v>
      </c>
      <c r="E68" s="2">
        <v>3.9622133264771598E-7</v>
      </c>
      <c r="F68">
        <v>1115145.87308854</v>
      </c>
      <c r="G68">
        <v>1410.0720604780099</v>
      </c>
      <c r="H68">
        <v>206.235064382346</v>
      </c>
      <c r="I68">
        <v>2.4857866989912401E-3</v>
      </c>
      <c r="J68" s="2">
        <v>2.9876947421882899E-6</v>
      </c>
      <c r="K68">
        <v>2584888.6478924798</v>
      </c>
      <c r="L68">
        <v>3879.24393100937</v>
      </c>
      <c r="M68">
        <v>430.84555366699601</v>
      </c>
      <c r="N68">
        <v>0.74025217136691601</v>
      </c>
      <c r="O68" s="2">
        <v>7.4564058903734999E-7</v>
      </c>
      <c r="P68">
        <v>13621404.7498613</v>
      </c>
      <c r="Q68">
        <v>743.47440091067995</v>
      </c>
      <c r="R68">
        <v>73.950582391546106</v>
      </c>
      <c r="S68">
        <v>1.0667296528563901</v>
      </c>
      <c r="T68" s="2">
        <v>1.22811494079719E-9</v>
      </c>
      <c r="U68">
        <v>2540125.8221388301</v>
      </c>
      <c r="V68">
        <v>2329.95745032486</v>
      </c>
      <c r="W68">
        <v>169.71072365899201</v>
      </c>
      <c r="X68">
        <v>5.3865455185260298E-3</v>
      </c>
      <c r="Y68" s="2">
        <v>5.8222546315301397E-6</v>
      </c>
      <c r="Z68">
        <v>6414328.42927498</v>
      </c>
      <c r="AA68">
        <v>4256.4094104424103</v>
      </c>
      <c r="AB68">
        <v>33.008741440579399</v>
      </c>
      <c r="AC68">
        <v>0.14751883712959901</v>
      </c>
      <c r="AD68" s="2">
        <v>2.04889679642209E-7</v>
      </c>
      <c r="AE68">
        <v>14112755.0775175</v>
      </c>
      <c r="AF68">
        <v>1.12088447268798E-4</v>
      </c>
      <c r="AG68">
        <v>2.0152743710311002E-2</v>
      </c>
      <c r="AH68">
        <v>1.1738809797470801E-3</v>
      </c>
      <c r="AI68">
        <v>3.7744367432105799</v>
      </c>
      <c r="AJ68">
        <v>1.7786034610900599E-4</v>
      </c>
      <c r="AK68">
        <v>6.3757124385758895E-2</v>
      </c>
      <c r="AL68">
        <v>1.13662211101441E-3</v>
      </c>
    </row>
    <row r="69" spans="1:38">
      <c r="A69">
        <v>65</v>
      </c>
      <c r="B69">
        <v>781.43534337488495</v>
      </c>
      <c r="C69">
        <v>144.39890310777201</v>
      </c>
      <c r="D69">
        <v>6.0822569885260303E-2</v>
      </c>
      <c r="E69" s="2">
        <v>1.8684950379352699E-7</v>
      </c>
      <c r="F69">
        <v>924025.42087616399</v>
      </c>
      <c r="G69">
        <v>3370.6436717900301</v>
      </c>
      <c r="H69">
        <v>212.086181394037</v>
      </c>
      <c r="I69">
        <v>2.71828898330792E-3</v>
      </c>
      <c r="J69" s="2">
        <v>2.1368294531215598E-6</v>
      </c>
      <c r="K69">
        <v>3530377.7103039199</v>
      </c>
      <c r="L69">
        <v>4093.9527184272301</v>
      </c>
      <c r="M69">
        <v>540.87827601558502</v>
      </c>
      <c r="N69">
        <v>0.86169543511769997</v>
      </c>
      <c r="O69" s="2">
        <v>6.6920093226860503E-7</v>
      </c>
      <c r="P69">
        <v>12042641.609779101</v>
      </c>
      <c r="Q69">
        <v>1027.25416707673</v>
      </c>
      <c r="R69">
        <v>115.413017962384</v>
      </c>
      <c r="S69">
        <v>1.2319229442331301</v>
      </c>
      <c r="T69" s="2">
        <v>1.2893684297768901E-9</v>
      </c>
      <c r="U69">
        <v>2254142.6917662299</v>
      </c>
      <c r="V69">
        <v>2494.79965784875</v>
      </c>
      <c r="W69">
        <v>286.41968897579</v>
      </c>
      <c r="X69">
        <v>1.0642177375116701E-2</v>
      </c>
      <c r="Y69" s="2">
        <v>2.51860492981597E-6</v>
      </c>
      <c r="Z69">
        <v>5597937.0291299401</v>
      </c>
      <c r="AA69">
        <v>4981.6363185596301</v>
      </c>
      <c r="AB69">
        <v>58.919909649261697</v>
      </c>
      <c r="AC69">
        <v>0.18647561300877499</v>
      </c>
      <c r="AD69" s="2">
        <v>1.87833172142738E-7</v>
      </c>
      <c r="AE69">
        <v>10088500.8708308</v>
      </c>
      <c r="AF69">
        <v>1.0750980291132401E-4</v>
      </c>
      <c r="AG69">
        <v>2.45638157683312E-2</v>
      </c>
      <c r="AH69">
        <v>1.1349440741526299E-3</v>
      </c>
      <c r="AI69">
        <v>3.8164819746383598</v>
      </c>
      <c r="AJ69">
        <v>3.0005853679870398E-4</v>
      </c>
      <c r="AK69">
        <v>5.8536068400939903E-2</v>
      </c>
      <c r="AL69">
        <v>8.9940627186546195E-4</v>
      </c>
    </row>
    <row r="70" spans="1:38">
      <c r="A70">
        <v>66</v>
      </c>
      <c r="B70">
        <v>1486.5620621062501</v>
      </c>
      <c r="C70">
        <v>47.072453675787102</v>
      </c>
      <c r="D70">
        <v>8.9756141660695704E-2</v>
      </c>
      <c r="E70" s="2">
        <v>3.1706201071899502E-7</v>
      </c>
      <c r="F70">
        <v>1136073.0439030901</v>
      </c>
      <c r="G70">
        <v>1866.2573450069201</v>
      </c>
      <c r="H70">
        <v>213.57293573204799</v>
      </c>
      <c r="I70">
        <v>2.9980277465808799E-3</v>
      </c>
      <c r="J70" s="2">
        <v>2.1689660729086801E-6</v>
      </c>
      <c r="K70">
        <v>2701004.16474642</v>
      </c>
      <c r="L70">
        <v>9084.5810028610504</v>
      </c>
      <c r="M70">
        <v>563.42378690340604</v>
      </c>
      <c r="N70">
        <v>0.39616203043921899</v>
      </c>
      <c r="O70" s="2">
        <v>1.31854091276863E-6</v>
      </c>
      <c r="P70">
        <v>10701286.665058</v>
      </c>
      <c r="Q70">
        <v>801.15489334037704</v>
      </c>
      <c r="R70">
        <v>84.288246223397707</v>
      </c>
      <c r="S70">
        <v>0.47795266655614099</v>
      </c>
      <c r="T70" s="2">
        <v>1.00791519396116E-9</v>
      </c>
      <c r="U70">
        <v>2479321.4801139398</v>
      </c>
      <c r="V70">
        <v>3754.0616644132501</v>
      </c>
      <c r="W70">
        <v>126.296878058746</v>
      </c>
      <c r="X70">
        <v>5.4340069580286598E-3</v>
      </c>
      <c r="Y70" s="2">
        <v>2.6441613095907599E-6</v>
      </c>
      <c r="Z70">
        <v>6834148.38452686</v>
      </c>
      <c r="AA70">
        <v>6596.8502360900902</v>
      </c>
      <c r="AB70">
        <v>33.475085549564</v>
      </c>
      <c r="AC70">
        <v>0.20261708649686</v>
      </c>
      <c r="AD70" s="2">
        <v>1.06050573291701E-7</v>
      </c>
      <c r="AE70">
        <v>17686778.481682401</v>
      </c>
      <c r="AF70">
        <v>1.6222293390524199E-4</v>
      </c>
      <c r="AG70">
        <v>2.2564885814881499E-2</v>
      </c>
      <c r="AH70">
        <v>1.20185322890256E-3</v>
      </c>
      <c r="AI70">
        <v>3.7584493198218998</v>
      </c>
      <c r="AJ70">
        <v>1.97880198853617E-4</v>
      </c>
      <c r="AK70">
        <v>5.6744676962425702E-2</v>
      </c>
      <c r="AL70">
        <v>8.2681207757316904E-4</v>
      </c>
    </row>
    <row r="71" spans="1:38">
      <c r="A71">
        <v>67</v>
      </c>
      <c r="B71">
        <v>1522.79384224815</v>
      </c>
      <c r="C71">
        <v>57.653344715978001</v>
      </c>
      <c r="D71">
        <v>0.13865624959835199</v>
      </c>
      <c r="E71" s="2">
        <v>4.9943920946873805E-7</v>
      </c>
      <c r="F71">
        <v>956737.86680828396</v>
      </c>
      <c r="G71">
        <v>1431.71763607567</v>
      </c>
      <c r="H71">
        <v>264.244339296026</v>
      </c>
      <c r="I71">
        <v>3.07677614176832E-3</v>
      </c>
      <c r="J71" s="2">
        <v>4.0391890342465798E-6</v>
      </c>
      <c r="K71">
        <v>2879537.0251403898</v>
      </c>
      <c r="L71">
        <v>6035.3054530069003</v>
      </c>
      <c r="M71">
        <v>591.90413458225703</v>
      </c>
      <c r="N71">
        <v>0.30502240714025602</v>
      </c>
      <c r="O71" s="2">
        <v>1.54783572040177E-6</v>
      </c>
      <c r="P71">
        <v>11711893.523501599</v>
      </c>
      <c r="Q71">
        <v>794.67553000217799</v>
      </c>
      <c r="R71">
        <v>137.38459155223401</v>
      </c>
      <c r="S71">
        <v>0.292479146874986</v>
      </c>
      <c r="T71" s="2">
        <v>7.8726473525568704E-10</v>
      </c>
      <c r="U71">
        <v>2379141.0691902898</v>
      </c>
      <c r="V71">
        <v>2707.3823733837098</v>
      </c>
      <c r="W71">
        <v>104.814810307519</v>
      </c>
      <c r="X71">
        <v>4.8098721268919004E-3</v>
      </c>
      <c r="Y71" s="2">
        <v>3.4404880516927699E-6</v>
      </c>
      <c r="Z71">
        <v>6983592.2263389202</v>
      </c>
      <c r="AA71">
        <v>3852.9820487216102</v>
      </c>
      <c r="AB71">
        <v>25.721653513704499</v>
      </c>
      <c r="AC71">
        <v>0.20776214175680899</v>
      </c>
      <c r="AD71" s="2">
        <v>1.3826329238090301E-7</v>
      </c>
      <c r="AE71">
        <v>13238417.583757799</v>
      </c>
      <c r="AF71">
        <v>1.3859114160331301E-4</v>
      </c>
      <c r="AG71">
        <v>2.4959435023195701E-2</v>
      </c>
      <c r="AH71">
        <v>1.29418744878872E-3</v>
      </c>
      <c r="AI71">
        <v>3.7392050809231798</v>
      </c>
      <c r="AJ71">
        <v>1.7921973046482401E-4</v>
      </c>
      <c r="AK71">
        <v>8.5832091897507595E-2</v>
      </c>
      <c r="AL71">
        <v>1.0943892792511099E-3</v>
      </c>
    </row>
    <row r="72" spans="1:38">
      <c r="A72">
        <v>68</v>
      </c>
      <c r="B72">
        <v>830.08284343122</v>
      </c>
      <c r="C72">
        <v>94.545667707511697</v>
      </c>
      <c r="D72">
        <v>0.108681974765474</v>
      </c>
      <c r="E72" s="2">
        <v>5.3266427243354396E-7</v>
      </c>
      <c r="F72">
        <v>1157786.2508156099</v>
      </c>
      <c r="G72">
        <v>1599.80759054543</v>
      </c>
      <c r="H72">
        <v>227.60153379350601</v>
      </c>
      <c r="I72">
        <v>2.7703048752758998E-3</v>
      </c>
      <c r="J72" s="2">
        <v>4.1787689600934504E-6</v>
      </c>
      <c r="K72">
        <v>2510392.32430023</v>
      </c>
      <c r="L72">
        <v>3961.5086363938599</v>
      </c>
      <c r="M72">
        <v>496.61558832063599</v>
      </c>
      <c r="N72">
        <v>0.56067802600120098</v>
      </c>
      <c r="O72" s="2">
        <v>6.78403593198554E-7</v>
      </c>
      <c r="P72">
        <v>16017571.658802999</v>
      </c>
      <c r="Q72">
        <v>887.40871289745598</v>
      </c>
      <c r="R72">
        <v>73.568055170391304</v>
      </c>
      <c r="S72">
        <v>0.92989533877875397</v>
      </c>
      <c r="T72" s="2">
        <v>6.6275324153148103E-10</v>
      </c>
      <c r="U72">
        <v>2542162.2203882202</v>
      </c>
      <c r="V72">
        <v>1819.6985125343999</v>
      </c>
      <c r="W72">
        <v>197.94844495791801</v>
      </c>
      <c r="X72">
        <v>4.1306078648665704E-3</v>
      </c>
      <c r="Y72" s="2">
        <v>6.1747644720061203E-6</v>
      </c>
      <c r="Z72">
        <v>8255832.3742124103</v>
      </c>
      <c r="AA72">
        <v>3460.4430876004299</v>
      </c>
      <c r="AB72">
        <v>29.298084682844099</v>
      </c>
      <c r="AC72">
        <v>0.116945052641987</v>
      </c>
      <c r="AD72" s="2">
        <v>2.2948140277563399E-7</v>
      </c>
      <c r="AE72">
        <v>12312890.3714942</v>
      </c>
      <c r="AF72" s="2">
        <v>9.5374102530166701E-5</v>
      </c>
      <c r="AG72">
        <v>2.2133009648231099E-2</v>
      </c>
      <c r="AH72">
        <v>1.1600059370328001E-3</v>
      </c>
      <c r="AI72">
        <v>3.7317044098083101</v>
      </c>
      <c r="AJ72">
        <v>1.5625855336014001E-4</v>
      </c>
      <c r="AK72">
        <v>5.9470531206237201E-2</v>
      </c>
      <c r="AL72">
        <v>1.25269824468958E-3</v>
      </c>
    </row>
    <row r="73" spans="1:38">
      <c r="A73">
        <v>69</v>
      </c>
      <c r="B73">
        <v>917.02364299830299</v>
      </c>
      <c r="C73">
        <v>65.898255213414004</v>
      </c>
      <c r="D73">
        <v>0.14082325285263</v>
      </c>
      <c r="E73" s="2">
        <v>6.9550425938593398E-7</v>
      </c>
      <c r="F73">
        <v>1053986.3048467101</v>
      </c>
      <c r="G73">
        <v>1246.6371776183601</v>
      </c>
      <c r="H73">
        <v>374.59470364041499</v>
      </c>
      <c r="I73">
        <v>2.9062600217848299E-3</v>
      </c>
      <c r="J73" s="2">
        <v>4.1285516038365302E-6</v>
      </c>
      <c r="K73">
        <v>3601069.35976164</v>
      </c>
      <c r="L73">
        <v>4313.5759171514901</v>
      </c>
      <c r="M73">
        <v>392.12379663801602</v>
      </c>
      <c r="N73">
        <v>0.61221865330879599</v>
      </c>
      <c r="O73" s="2">
        <v>7.72644941666276E-7</v>
      </c>
      <c r="P73">
        <v>17540706.562261801</v>
      </c>
      <c r="Q73">
        <v>766.77545882140896</v>
      </c>
      <c r="R73">
        <v>90.912489794463099</v>
      </c>
      <c r="S73">
        <v>0.93274038587077002</v>
      </c>
      <c r="T73" s="2">
        <v>6.8166359840957995E-10</v>
      </c>
      <c r="U73">
        <v>2246217.4442614699</v>
      </c>
      <c r="V73">
        <v>1294.7409085909901</v>
      </c>
      <c r="W73">
        <v>151.91698735114301</v>
      </c>
      <c r="X73">
        <v>3.2882951312512101E-3</v>
      </c>
      <c r="Y73" s="2">
        <v>9.8016113282938102E-6</v>
      </c>
      <c r="Z73">
        <v>6681534.6341115003</v>
      </c>
      <c r="AA73">
        <v>4349.6718305385502</v>
      </c>
      <c r="AB73">
        <v>24.374202902201599</v>
      </c>
      <c r="AC73">
        <v>0.12814265757596599</v>
      </c>
      <c r="AD73" s="2">
        <v>2.1021103399467499E-7</v>
      </c>
      <c r="AE73">
        <v>12984638.7690208</v>
      </c>
      <c r="AF73">
        <v>1.29052862877248E-4</v>
      </c>
      <c r="AG73">
        <v>2.1389464870008298E-2</v>
      </c>
      <c r="AH73">
        <v>1.3645460289527899E-3</v>
      </c>
      <c r="AI73">
        <v>3.70024278267551</v>
      </c>
      <c r="AJ73">
        <v>1.7258295380889399E-4</v>
      </c>
      <c r="AK73">
        <v>6.9634125388584406E-2</v>
      </c>
      <c r="AL73">
        <v>1.45430403690282E-3</v>
      </c>
    </row>
    <row r="74" spans="1:38">
      <c r="A74">
        <v>70</v>
      </c>
      <c r="B74">
        <v>1275.97056668141</v>
      </c>
      <c r="C74">
        <v>28.754602763385599</v>
      </c>
      <c r="D74">
        <v>0.13970955439268501</v>
      </c>
      <c r="E74" s="2">
        <v>8.3732849337875198E-7</v>
      </c>
      <c r="F74">
        <v>1356034.0274600999</v>
      </c>
      <c r="G74">
        <v>1447.52883616192</v>
      </c>
      <c r="H74">
        <v>278.31569962134301</v>
      </c>
      <c r="I74">
        <v>3.5216929099969201E-3</v>
      </c>
      <c r="J74" s="2">
        <v>3.66238986211337E-6</v>
      </c>
      <c r="K74">
        <v>2209837.32157388</v>
      </c>
      <c r="L74">
        <v>9483.4869184362906</v>
      </c>
      <c r="M74">
        <v>482.319887688059</v>
      </c>
      <c r="N74">
        <v>0.27274929787050001</v>
      </c>
      <c r="O74" s="2">
        <v>1.0331906133137099E-6</v>
      </c>
      <c r="P74">
        <v>16124070.1688457</v>
      </c>
      <c r="Q74">
        <v>821.60289839198697</v>
      </c>
      <c r="R74">
        <v>52.988874861331297</v>
      </c>
      <c r="S74">
        <v>0.499060557749199</v>
      </c>
      <c r="T74" s="2">
        <v>3.5558086655396502E-10</v>
      </c>
      <c r="U74">
        <v>2587168.6402814798</v>
      </c>
      <c r="V74">
        <v>1952.47403340551</v>
      </c>
      <c r="W74">
        <v>117.237779819599</v>
      </c>
      <c r="X74">
        <v>1.8803176957001501E-3</v>
      </c>
      <c r="Y74" s="2">
        <v>7.0904358190932104E-6</v>
      </c>
      <c r="Z74">
        <v>9939262.2789621893</v>
      </c>
      <c r="AA74">
        <v>5091.2104837503302</v>
      </c>
      <c r="AB74">
        <v>18.847135009821901</v>
      </c>
      <c r="AC74">
        <v>0.10864413781356901</v>
      </c>
      <c r="AD74" s="2">
        <v>1.34233427446256E-7</v>
      </c>
      <c r="AE74">
        <v>20304976.2237252</v>
      </c>
      <c r="AF74">
        <v>1.41110561558112E-4</v>
      </c>
      <c r="AG74">
        <v>2.1625186328411702E-2</v>
      </c>
      <c r="AH74">
        <v>1.2151211929124399E-3</v>
      </c>
      <c r="AI74">
        <v>3.7566095167670901</v>
      </c>
      <c r="AJ74">
        <v>1.2268682890961301E-4</v>
      </c>
      <c r="AK74">
        <v>4.5577055828579897E-2</v>
      </c>
      <c r="AL74">
        <v>1.1263195388033899E-3</v>
      </c>
    </row>
    <row r="75" spans="1:38">
      <c r="A75">
        <v>71</v>
      </c>
      <c r="B75">
        <v>683.12193968912504</v>
      </c>
      <c r="C75">
        <v>109.935345899323</v>
      </c>
      <c r="D75">
        <v>0.11824877961550199</v>
      </c>
      <c r="E75" s="2">
        <v>7.4931212349122395E-7</v>
      </c>
      <c r="F75">
        <v>1097994.1514442</v>
      </c>
      <c r="G75">
        <v>1387.2149441102499</v>
      </c>
      <c r="H75">
        <v>378.68715222181402</v>
      </c>
      <c r="I75">
        <v>1.5664012564706601E-3</v>
      </c>
      <c r="J75" s="2">
        <v>8.1893738538717094E-6</v>
      </c>
      <c r="K75">
        <v>2963354.1317046899</v>
      </c>
      <c r="L75">
        <v>2374.7180978403198</v>
      </c>
      <c r="M75">
        <v>382.42896185529298</v>
      </c>
      <c r="N75">
        <v>1.0208319490827999</v>
      </c>
      <c r="O75" s="2">
        <v>5.6199763685692098E-7</v>
      </c>
      <c r="P75">
        <v>27038331.6506637</v>
      </c>
      <c r="Q75">
        <v>722.40034432211303</v>
      </c>
      <c r="R75">
        <v>92.429802488290704</v>
      </c>
      <c r="S75">
        <v>2.4408423400466801</v>
      </c>
      <c r="T75" s="2">
        <v>4.7108739085206596E-10</v>
      </c>
      <c r="U75">
        <v>1533851.10968918</v>
      </c>
      <c r="V75">
        <v>1411.41572857854</v>
      </c>
      <c r="W75">
        <v>243.657676009185</v>
      </c>
      <c r="X75">
        <v>4.9255143749381402E-3</v>
      </c>
      <c r="Y75" s="2">
        <v>1.1393482009888199E-5</v>
      </c>
      <c r="Z75">
        <v>6027208.3193434197</v>
      </c>
      <c r="AA75">
        <v>3529.2229549046101</v>
      </c>
      <c r="AB75">
        <v>14.158171359384299</v>
      </c>
      <c r="AC75">
        <v>0.116679744364068</v>
      </c>
      <c r="AD75" s="2">
        <v>2.2546578074139601E-7</v>
      </c>
      <c r="AE75">
        <v>10415156.3804578</v>
      </c>
      <c r="AF75" s="2">
        <v>7.2652794262056294E-5</v>
      </c>
      <c r="AG75">
        <v>1.6458747339692902E-2</v>
      </c>
      <c r="AH75">
        <v>1.42149105004663E-3</v>
      </c>
      <c r="AI75">
        <v>3.7560403318422901</v>
      </c>
      <c r="AJ75">
        <v>1.36710657363324E-4</v>
      </c>
      <c r="AK75">
        <v>6.6958534494925295E-2</v>
      </c>
      <c r="AL75">
        <v>1.7243395287193401E-3</v>
      </c>
    </row>
    <row r="76" spans="1:38">
      <c r="A76">
        <v>72</v>
      </c>
      <c r="B76">
        <v>985.66831241980003</v>
      </c>
      <c r="C76">
        <v>137.07199646883601</v>
      </c>
      <c r="D76">
        <v>8.8259767896017804E-2</v>
      </c>
      <c r="E76" s="2">
        <v>3.7684671885832998E-7</v>
      </c>
      <c r="F76">
        <v>953565.98760689097</v>
      </c>
      <c r="G76">
        <v>1917.3196393598</v>
      </c>
      <c r="H76">
        <v>205.47880852095199</v>
      </c>
      <c r="I76">
        <v>2.3448039333084599E-3</v>
      </c>
      <c r="J76" s="2">
        <v>4.4340093466563201E-6</v>
      </c>
      <c r="K76">
        <v>2124048.7884784299</v>
      </c>
      <c r="L76">
        <v>3568.9898481856198</v>
      </c>
      <c r="M76">
        <v>600.70695250431902</v>
      </c>
      <c r="N76">
        <v>0.57470821455120202</v>
      </c>
      <c r="O76" s="2">
        <v>9.4776284498247198E-7</v>
      </c>
      <c r="P76">
        <v>13037339.796524899</v>
      </c>
      <c r="Q76">
        <v>938.50521526191199</v>
      </c>
      <c r="R76">
        <v>125.55604718796501</v>
      </c>
      <c r="S76">
        <v>0.84629437730010004</v>
      </c>
      <c r="T76" s="2">
        <v>1.0114903630285199E-9</v>
      </c>
      <c r="U76">
        <v>2285659.69150677</v>
      </c>
      <c r="V76">
        <v>2482.9451992147501</v>
      </c>
      <c r="W76">
        <v>193.11363549911101</v>
      </c>
      <c r="X76">
        <v>7.9839943704288902E-3</v>
      </c>
      <c r="Y76" s="2">
        <v>3.22181897155403E-6</v>
      </c>
      <c r="Z76">
        <v>6085051.7683635401</v>
      </c>
      <c r="AA76">
        <v>3109.0329096257101</v>
      </c>
      <c r="AB76">
        <v>31.940490034110599</v>
      </c>
      <c r="AC76">
        <v>0.1695094965176</v>
      </c>
      <c r="AD76" s="2">
        <v>2.0156249019513701E-7</v>
      </c>
      <c r="AE76">
        <v>10893730.4795247</v>
      </c>
      <c r="AF76" s="2">
        <v>8.6994645078849604E-5</v>
      </c>
      <c r="AG76">
        <v>2.2085500421936501E-2</v>
      </c>
      <c r="AH76">
        <v>1.2117958716275901E-3</v>
      </c>
      <c r="AI76">
        <v>3.78047306718521</v>
      </c>
      <c r="AJ76">
        <v>2.1485955942761401E-4</v>
      </c>
      <c r="AK76">
        <v>7.6148854897960805E-2</v>
      </c>
      <c r="AL76">
        <v>1.1749184177822199E-3</v>
      </c>
    </row>
    <row r="77" spans="1:38">
      <c r="A77">
        <v>73</v>
      </c>
      <c r="B77">
        <v>1436.88388358413</v>
      </c>
      <c r="C77">
        <v>46.130979373807598</v>
      </c>
      <c r="D77">
        <v>0.124906523813923</v>
      </c>
      <c r="E77" s="2">
        <v>7.13746138547612E-7</v>
      </c>
      <c r="F77">
        <v>1135261.39359519</v>
      </c>
      <c r="G77">
        <v>1260.6228911394601</v>
      </c>
      <c r="H77">
        <v>315.57139828991501</v>
      </c>
      <c r="I77">
        <v>2.2694620849859999E-3</v>
      </c>
      <c r="J77" s="2">
        <v>5.17347379994464E-6</v>
      </c>
      <c r="K77">
        <v>2128288.9363855799</v>
      </c>
      <c r="L77">
        <v>7069.2795826162801</v>
      </c>
      <c r="M77">
        <v>550.05504643429003</v>
      </c>
      <c r="N77">
        <v>0.41292215386278402</v>
      </c>
      <c r="O77" s="2">
        <v>1.4271421045322E-6</v>
      </c>
      <c r="P77">
        <v>15764492.454048401</v>
      </c>
      <c r="Q77">
        <v>768.27921540730301</v>
      </c>
      <c r="R77">
        <v>101.75301875198799</v>
      </c>
      <c r="S77">
        <v>0.71504410859492296</v>
      </c>
      <c r="T77" s="2">
        <v>6.0724325921714697E-10</v>
      </c>
      <c r="U77">
        <v>1921584.3854843001</v>
      </c>
      <c r="V77">
        <v>2573.4929120464999</v>
      </c>
      <c r="W77">
        <v>121.88921733302401</v>
      </c>
      <c r="X77">
        <v>4.3664668508983902E-3</v>
      </c>
      <c r="Y77" s="2">
        <v>4.6162450429645499E-6</v>
      </c>
      <c r="Z77">
        <v>6319809.5393897798</v>
      </c>
      <c r="AA77">
        <v>5064.8314968688701</v>
      </c>
      <c r="AB77">
        <v>15.838737292698401</v>
      </c>
      <c r="AC77">
        <v>0.16314489171933799</v>
      </c>
      <c r="AD77" s="2">
        <v>1.1628248710265001E-7</v>
      </c>
      <c r="AE77">
        <v>16361763.2697221</v>
      </c>
      <c r="AF77">
        <v>1.2450139676886601E-4</v>
      </c>
      <c r="AG77">
        <v>1.86948377036209E-2</v>
      </c>
      <c r="AH77">
        <v>1.44037079566016E-3</v>
      </c>
      <c r="AI77">
        <v>3.7093017146771099</v>
      </c>
      <c r="AJ77">
        <v>1.6128110918731101E-4</v>
      </c>
      <c r="AK77">
        <v>6.8796313473782497E-2</v>
      </c>
      <c r="AL77">
        <v>1.2647608702410699E-3</v>
      </c>
    </row>
    <row r="78" spans="1:38">
      <c r="A78">
        <v>74</v>
      </c>
      <c r="B78">
        <v>828.43327349600702</v>
      </c>
      <c r="C78">
        <v>159.44442111991299</v>
      </c>
      <c r="D78">
        <v>0.105399972304957</v>
      </c>
      <c r="E78" s="2">
        <v>3.93427801093109E-7</v>
      </c>
      <c r="F78">
        <v>966727.77597387403</v>
      </c>
      <c r="G78">
        <v>1359.1881239745201</v>
      </c>
      <c r="H78">
        <v>204.64708047745501</v>
      </c>
      <c r="I78">
        <v>2.6832068402864299E-3</v>
      </c>
      <c r="J78" s="2">
        <v>3.7337846882353499E-6</v>
      </c>
      <c r="K78">
        <v>2888890.14637523</v>
      </c>
      <c r="L78">
        <v>2786.7682163941799</v>
      </c>
      <c r="M78">
        <v>512.07440788184203</v>
      </c>
      <c r="N78">
        <v>0.75763171219746395</v>
      </c>
      <c r="O78" s="2">
        <v>7.5894768290790805E-7</v>
      </c>
      <c r="P78">
        <v>12733250.737066099</v>
      </c>
      <c r="Q78">
        <v>834.64783304924902</v>
      </c>
      <c r="R78">
        <v>111.24288170957099</v>
      </c>
      <c r="S78">
        <v>0.86686459562226303</v>
      </c>
      <c r="T78" s="2">
        <v>1.4484422354626799E-9</v>
      </c>
      <c r="U78">
        <v>2637578.5844285898</v>
      </c>
      <c r="V78">
        <v>2049.50792308881</v>
      </c>
      <c r="W78">
        <v>190.923944779659</v>
      </c>
      <c r="X78">
        <v>7.06912427817345E-3</v>
      </c>
      <c r="Y78" s="2">
        <v>4.9289436423635297E-6</v>
      </c>
      <c r="Z78">
        <v>6433763.0300275497</v>
      </c>
      <c r="AA78">
        <v>3046.9624851048102</v>
      </c>
      <c r="AB78">
        <v>41.1243408780811</v>
      </c>
      <c r="AC78">
        <v>0.15691701711226799</v>
      </c>
      <c r="AD78" s="2">
        <v>2.6867154076428398E-7</v>
      </c>
      <c r="AE78">
        <v>9927938.5470741708</v>
      </c>
      <c r="AF78" s="2">
        <v>9.8665590277907694E-5</v>
      </c>
      <c r="AG78">
        <v>2.34931607523872E-2</v>
      </c>
      <c r="AH78">
        <v>1.17737763863653E-3</v>
      </c>
      <c r="AI78">
        <v>3.7179456946270202</v>
      </c>
      <c r="AJ78">
        <v>2.0226650425510901E-4</v>
      </c>
      <c r="AK78">
        <v>8.6943140236020802E-2</v>
      </c>
      <c r="AL78">
        <v>1.27777827173705E-3</v>
      </c>
    </row>
    <row r="79" spans="1:38">
      <c r="A79">
        <v>75</v>
      </c>
      <c r="B79">
        <v>878.67127072152198</v>
      </c>
      <c r="C79">
        <v>69.760270519696704</v>
      </c>
      <c r="D79">
        <v>9.2941497309342203E-2</v>
      </c>
      <c r="E79" s="2">
        <v>4.66582587954602E-7</v>
      </c>
      <c r="F79">
        <v>1066878.88168471</v>
      </c>
      <c r="G79">
        <v>2046.20708016556</v>
      </c>
      <c r="H79">
        <v>256.27072159264998</v>
      </c>
      <c r="I79">
        <v>3.9931960901258296E-3</v>
      </c>
      <c r="J79" s="2">
        <v>2.2561155218330999E-6</v>
      </c>
      <c r="K79">
        <v>2580185.0365991499</v>
      </c>
      <c r="L79">
        <v>6192.38737714543</v>
      </c>
      <c r="M79">
        <v>453.82958536444698</v>
      </c>
      <c r="N79">
        <v>0.547046998379769</v>
      </c>
      <c r="O79" s="2">
        <v>7.4060224136582604E-7</v>
      </c>
      <c r="P79">
        <v>12940315.526720701</v>
      </c>
      <c r="Q79">
        <v>1004.5282844385</v>
      </c>
      <c r="R79">
        <v>73.601792142503996</v>
      </c>
      <c r="S79">
        <v>0.97158546734056495</v>
      </c>
      <c r="T79" s="2">
        <v>8.6881080047866095E-10</v>
      </c>
      <c r="U79">
        <v>2849382.5842811102</v>
      </c>
      <c r="V79">
        <v>1442.2556459233599</v>
      </c>
      <c r="W79">
        <v>184.13302082605199</v>
      </c>
      <c r="X79">
        <v>3.56381418824573E-3</v>
      </c>
      <c r="Y79" s="2">
        <v>5.8563106991470001E-6</v>
      </c>
      <c r="Z79">
        <v>6867281.06293712</v>
      </c>
      <c r="AA79">
        <v>4839.8110990659698</v>
      </c>
      <c r="AB79">
        <v>43.143783462013197</v>
      </c>
      <c r="AC79">
        <v>0.11481875236276</v>
      </c>
      <c r="AD79" s="2">
        <v>2.08009074618005E-7</v>
      </c>
      <c r="AE79">
        <v>14940220.032754401</v>
      </c>
      <c r="AF79">
        <v>1.3634450579491701E-4</v>
      </c>
      <c r="AG79">
        <v>2.4013456208469799E-2</v>
      </c>
      <c r="AH79">
        <v>1.1785490582294699E-3</v>
      </c>
      <c r="AI79">
        <v>3.8085083425440001</v>
      </c>
      <c r="AJ79">
        <v>2.3907775848522401E-4</v>
      </c>
      <c r="AK79">
        <v>5.1904984274188402E-2</v>
      </c>
      <c r="AL79">
        <v>1.1366106275324101E-3</v>
      </c>
    </row>
    <row r="80" spans="1:38">
      <c r="A80">
        <v>76</v>
      </c>
      <c r="B80">
        <v>806.66177328729998</v>
      </c>
      <c r="C80">
        <v>92.814757416484994</v>
      </c>
      <c r="D80">
        <v>7.9624057508079202E-2</v>
      </c>
      <c r="E80" s="2">
        <v>2.8745909178515501E-7</v>
      </c>
      <c r="F80">
        <v>1115751.7258456401</v>
      </c>
      <c r="G80">
        <v>2718.3574578448201</v>
      </c>
      <c r="H80">
        <v>174.16290248782499</v>
      </c>
      <c r="I80">
        <v>4.6347233801874001E-3</v>
      </c>
      <c r="J80" s="2">
        <v>1.77166636748586E-6</v>
      </c>
      <c r="K80">
        <v>2825028.3715777802</v>
      </c>
      <c r="L80">
        <v>6163.2937445308498</v>
      </c>
      <c r="M80">
        <v>578.48513321791404</v>
      </c>
      <c r="N80">
        <v>0.46941260980001998</v>
      </c>
      <c r="O80" s="2">
        <v>6.4083432054741797E-7</v>
      </c>
      <c r="P80">
        <v>10655038.3872706</v>
      </c>
      <c r="Q80">
        <v>1173.26086566905</v>
      </c>
      <c r="R80">
        <v>66.931010562840299</v>
      </c>
      <c r="S80">
        <v>0.65634650853289001</v>
      </c>
      <c r="T80" s="2">
        <v>9.5045760994607604E-10</v>
      </c>
      <c r="U80">
        <v>3492338.77232162</v>
      </c>
      <c r="V80">
        <v>1923.21308273831</v>
      </c>
      <c r="W80">
        <v>227.23653705319401</v>
      </c>
      <c r="X80">
        <v>4.5130546504727398E-3</v>
      </c>
      <c r="Y80" s="2">
        <v>3.3677656073903501E-6</v>
      </c>
      <c r="Z80">
        <v>9108025.8642570693</v>
      </c>
      <c r="AA80">
        <v>4346.6601224726001</v>
      </c>
      <c r="AB80">
        <v>71.227617072559696</v>
      </c>
      <c r="AC80">
        <v>0.120779957838292</v>
      </c>
      <c r="AD80" s="2">
        <v>2.3011001115158301E-7</v>
      </c>
      <c r="AE80">
        <v>12836608.076532699</v>
      </c>
      <c r="AF80">
        <v>1.2611944944208999E-4</v>
      </c>
      <c r="AG80">
        <v>2.92409108507997E-2</v>
      </c>
      <c r="AH80">
        <v>9.923430738215729E-4</v>
      </c>
      <c r="AI80">
        <v>3.7495570413297798</v>
      </c>
      <c r="AJ80">
        <v>2.37257727369041E-4</v>
      </c>
      <c r="AK80">
        <v>4.7584642262060203E-2</v>
      </c>
      <c r="AL80">
        <v>8.9523600706156302E-4</v>
      </c>
    </row>
    <row r="81" spans="1:38">
      <c r="A81">
        <v>77</v>
      </c>
      <c r="B81">
        <v>1399.28583694848</v>
      </c>
      <c r="C81">
        <v>100.089663731779</v>
      </c>
      <c r="D81">
        <v>9.4987227188097295E-2</v>
      </c>
      <c r="E81" s="2">
        <v>3.01557019148915E-7</v>
      </c>
      <c r="F81">
        <v>887282.33877152705</v>
      </c>
      <c r="G81">
        <v>1570.8444746274699</v>
      </c>
      <c r="H81">
        <v>217.55980751400301</v>
      </c>
      <c r="I81">
        <v>2.2568811236410901E-3</v>
      </c>
      <c r="J81" s="2">
        <v>3.39685557196598E-6</v>
      </c>
      <c r="K81">
        <v>2740815.8624887802</v>
      </c>
      <c r="L81">
        <v>4388.8861385744403</v>
      </c>
      <c r="M81">
        <v>563.38845784222303</v>
      </c>
      <c r="N81">
        <v>0.54022022573487205</v>
      </c>
      <c r="O81" s="2">
        <v>1.4257321110301301E-6</v>
      </c>
      <c r="P81">
        <v>10663164.058535799</v>
      </c>
      <c r="Q81">
        <v>738.12224562399899</v>
      </c>
      <c r="R81">
        <v>156.851736867932</v>
      </c>
      <c r="S81">
        <v>0.52012585743247097</v>
      </c>
      <c r="T81" s="2">
        <v>1.5449605301901001E-9</v>
      </c>
      <c r="U81">
        <v>2155515.65455948</v>
      </c>
      <c r="V81">
        <v>3645.9601298656598</v>
      </c>
      <c r="W81">
        <v>128.66446489827899</v>
      </c>
      <c r="X81">
        <v>9.5467074401295402E-3</v>
      </c>
      <c r="Y81" s="2">
        <v>2.58430548442273E-6</v>
      </c>
      <c r="Z81">
        <v>5033260.6329024704</v>
      </c>
      <c r="AA81">
        <v>4157.3873994617998</v>
      </c>
      <c r="AB81">
        <v>31.190101253442801</v>
      </c>
      <c r="AC81">
        <v>0.26229184158313501</v>
      </c>
      <c r="AD81" s="2">
        <v>1.3961718690602301E-7</v>
      </c>
      <c r="AE81">
        <v>12291241.1348194</v>
      </c>
      <c r="AF81">
        <v>1.23419386715914E-4</v>
      </c>
      <c r="AG81">
        <v>2.19372845654211E-2</v>
      </c>
      <c r="AH81">
        <v>1.2924998494062E-3</v>
      </c>
      <c r="AI81">
        <v>3.79080212237798</v>
      </c>
      <c r="AJ81">
        <v>2.2590525336949901E-4</v>
      </c>
      <c r="AK81">
        <v>9.2784384377665702E-2</v>
      </c>
      <c r="AL81">
        <v>1.01499968860319E-3</v>
      </c>
    </row>
    <row r="82" spans="1:38">
      <c r="A82">
        <v>78</v>
      </c>
      <c r="B82">
        <v>790.83054799156605</v>
      </c>
      <c r="C82">
        <v>105.93463363674999</v>
      </c>
      <c r="D82">
        <v>6.78993692623511E-2</v>
      </c>
      <c r="E82" s="2">
        <v>4.1770521570462199E-7</v>
      </c>
      <c r="F82">
        <v>1062428.1990952699</v>
      </c>
      <c r="G82">
        <v>1767.61903059156</v>
      </c>
      <c r="H82">
        <v>258.27493555073102</v>
      </c>
      <c r="I82">
        <v>2.5282470144035699E-3</v>
      </c>
      <c r="J82" s="2">
        <v>2.4055705911010498E-6</v>
      </c>
      <c r="K82">
        <v>2057749.6197084701</v>
      </c>
      <c r="L82">
        <v>4633.6168091434201</v>
      </c>
      <c r="M82">
        <v>395.61576758325901</v>
      </c>
      <c r="N82">
        <v>1.1482716317995501</v>
      </c>
      <c r="O82" s="2">
        <v>6.7546772348796101E-7</v>
      </c>
      <c r="P82">
        <v>14202487.2399734</v>
      </c>
      <c r="Q82">
        <v>893.057771320146</v>
      </c>
      <c r="R82">
        <v>75.768198252445799</v>
      </c>
      <c r="S82">
        <v>2.8577533072498298</v>
      </c>
      <c r="T82" s="2">
        <v>1.51264439742984E-9</v>
      </c>
      <c r="U82">
        <v>2315760.2696668101</v>
      </c>
      <c r="V82">
        <v>1611.7094460323001</v>
      </c>
      <c r="W82">
        <v>223.34646126207099</v>
      </c>
      <c r="X82">
        <v>6.03646729411103E-3</v>
      </c>
      <c r="Y82" s="2">
        <v>6.3507571910497899E-6</v>
      </c>
      <c r="Z82">
        <v>4484784.9211135404</v>
      </c>
      <c r="AA82">
        <v>5680.0407514818398</v>
      </c>
      <c r="AB82">
        <v>36.996475548325499</v>
      </c>
      <c r="AC82">
        <v>0.12189063677934001</v>
      </c>
      <c r="AD82" s="2">
        <v>2.0695906851886099E-7</v>
      </c>
      <c r="AE82">
        <v>15624531.590014201</v>
      </c>
      <c r="AF82">
        <v>1.17109723547567E-4</v>
      </c>
      <c r="AG82">
        <v>1.7708851951596199E-2</v>
      </c>
      <c r="AH82">
        <v>1.30271990363821E-3</v>
      </c>
      <c r="AI82">
        <v>3.8229218685114201</v>
      </c>
      <c r="AJ82">
        <v>2.8513135404750501E-4</v>
      </c>
      <c r="AK82">
        <v>5.4522624568502202E-2</v>
      </c>
      <c r="AL82">
        <v>1.2748850347585601E-3</v>
      </c>
    </row>
    <row r="83" spans="1:38">
      <c r="A83">
        <v>79</v>
      </c>
      <c r="B83">
        <v>1055.5438888582501</v>
      </c>
      <c r="C83">
        <v>72.018871976204395</v>
      </c>
      <c r="D83">
        <v>0.104454181395101</v>
      </c>
      <c r="E83" s="2">
        <v>6.3446165619138397E-7</v>
      </c>
      <c r="F83">
        <v>1033569.66904461</v>
      </c>
      <c r="G83">
        <v>2792.47662442926</v>
      </c>
      <c r="H83">
        <v>304.23677402880799</v>
      </c>
      <c r="I83">
        <v>2.6967738207306501E-3</v>
      </c>
      <c r="J83" s="2">
        <v>7.0746173419395299E-6</v>
      </c>
      <c r="K83">
        <v>1875923.3991731701</v>
      </c>
      <c r="L83">
        <v>6631.83381178744</v>
      </c>
      <c r="M83">
        <v>862.49171541912597</v>
      </c>
      <c r="N83">
        <v>0.32236377416781598</v>
      </c>
      <c r="O83" s="2">
        <v>1.16941988532289E-6</v>
      </c>
      <c r="P83">
        <v>16993364.683768801</v>
      </c>
      <c r="Q83">
        <v>1312.0306291583099</v>
      </c>
      <c r="R83">
        <v>140.96652691375101</v>
      </c>
      <c r="S83">
        <v>0.75580295752585602</v>
      </c>
      <c r="T83" s="2">
        <v>3.1013711546053301E-10</v>
      </c>
      <c r="U83">
        <v>1846681.9087101701</v>
      </c>
      <c r="V83">
        <v>2036.3838397986999</v>
      </c>
      <c r="W83">
        <v>231.86312951044499</v>
      </c>
      <c r="X83">
        <v>5.7136841108671897E-3</v>
      </c>
      <c r="Y83" s="2">
        <v>2.4731049504824899E-6</v>
      </c>
      <c r="Z83">
        <v>7819460.0495564099</v>
      </c>
      <c r="AA83">
        <v>3515.7134983575502</v>
      </c>
      <c r="AB83">
        <v>20.913520554011601</v>
      </c>
      <c r="AC83">
        <v>0.13275498348870701</v>
      </c>
      <c r="AD83" s="2">
        <v>1.4293530731392299E-7</v>
      </c>
      <c r="AE83">
        <v>10550186.571616501</v>
      </c>
      <c r="AF83" s="2">
        <v>8.1610484274484595E-5</v>
      </c>
      <c r="AG83">
        <v>2.3800089238380701E-2</v>
      </c>
      <c r="AH83">
        <v>1.3326466022911699E-3</v>
      </c>
      <c r="AI83">
        <v>3.7107258091939701</v>
      </c>
      <c r="AJ83">
        <v>2.03376000431141E-4</v>
      </c>
      <c r="AK83">
        <v>6.1006242799878499E-2</v>
      </c>
      <c r="AL83">
        <v>1.26693868932367E-3</v>
      </c>
    </row>
    <row r="84" spans="1:38">
      <c r="A84">
        <v>80</v>
      </c>
      <c r="B84">
        <v>1633.56606834736</v>
      </c>
      <c r="C84">
        <v>53.876237114625702</v>
      </c>
      <c r="D84">
        <v>0.12973886285290301</v>
      </c>
      <c r="E84" s="2">
        <v>4.7372318294222901E-7</v>
      </c>
      <c r="F84">
        <v>1083501.32368527</v>
      </c>
      <c r="G84">
        <v>1102.19830082524</v>
      </c>
      <c r="H84">
        <v>175.204999384242</v>
      </c>
      <c r="I84">
        <v>4.6922589957278096E-3</v>
      </c>
      <c r="J84" s="2">
        <v>2.1509208453081499E-6</v>
      </c>
      <c r="K84">
        <v>2168079.88941155</v>
      </c>
      <c r="L84">
        <v>8293.2277329098506</v>
      </c>
      <c r="M84">
        <v>585.08460631115599</v>
      </c>
      <c r="N84">
        <v>0.25889683043098899</v>
      </c>
      <c r="O84" s="2">
        <v>1.53112616390054E-6</v>
      </c>
      <c r="P84">
        <v>7979738.5145017002</v>
      </c>
      <c r="Q84">
        <v>844.13164379458306</v>
      </c>
      <c r="R84">
        <v>84.175740261510299</v>
      </c>
      <c r="S84">
        <v>0.21713387679938501</v>
      </c>
      <c r="T84" s="2">
        <v>1.4447139466147599E-9</v>
      </c>
      <c r="U84">
        <v>3962993.1241573598</v>
      </c>
      <c r="V84">
        <v>2674.1296050174601</v>
      </c>
      <c r="W84">
        <v>82.723539207891605</v>
      </c>
      <c r="X84">
        <v>3.3778421049338501E-3</v>
      </c>
      <c r="Y84" s="2">
        <v>3.5243924114282401E-6</v>
      </c>
      <c r="Z84">
        <v>8227991.7083632601</v>
      </c>
      <c r="AA84">
        <v>3992.8888408263401</v>
      </c>
      <c r="AB84">
        <v>45.189221429087901</v>
      </c>
      <c r="AC84">
        <v>0.16950151332466601</v>
      </c>
      <c r="AD84" s="2">
        <v>1.7089420450774601E-7</v>
      </c>
      <c r="AE84">
        <v>18134755.539042</v>
      </c>
      <c r="AF84">
        <v>1.8123519682307899E-4</v>
      </c>
      <c r="AG84">
        <v>2.7354107917295999E-2</v>
      </c>
      <c r="AH84">
        <v>1.12709384194476E-3</v>
      </c>
      <c r="AI84">
        <v>3.6905702614128599</v>
      </c>
      <c r="AJ84">
        <v>1.9604583339651301E-4</v>
      </c>
      <c r="AK84">
        <v>7.5780345042796293E-2</v>
      </c>
      <c r="AL84">
        <v>9.7554195134467699E-4</v>
      </c>
    </row>
    <row r="85" spans="1:38">
      <c r="A85">
        <v>81</v>
      </c>
      <c r="B85">
        <v>775.18692351012703</v>
      </c>
      <c r="C85">
        <v>222.256070421282</v>
      </c>
      <c r="D85">
        <v>6.69804846908999E-2</v>
      </c>
      <c r="E85" s="2">
        <v>1.5263604246045699E-7</v>
      </c>
      <c r="F85">
        <v>912052.93783116399</v>
      </c>
      <c r="G85">
        <v>2047.41502551391</v>
      </c>
      <c r="H85">
        <v>161.515988410956</v>
      </c>
      <c r="I85">
        <v>2.2347408366823998E-3</v>
      </c>
      <c r="J85" s="2">
        <v>2.0787469123703101E-6</v>
      </c>
      <c r="K85">
        <v>4182116.93325401</v>
      </c>
      <c r="L85">
        <v>2340.11019404436</v>
      </c>
      <c r="M85">
        <v>443.979119809157</v>
      </c>
      <c r="N85">
        <v>1.16758724351037</v>
      </c>
      <c r="O85" s="2">
        <v>6.0863849370656997E-7</v>
      </c>
      <c r="P85">
        <v>10902960.7154245</v>
      </c>
      <c r="Q85">
        <v>739.08011135954303</v>
      </c>
      <c r="R85">
        <v>109.07984129656199</v>
      </c>
      <c r="S85">
        <v>1.0338742823065199</v>
      </c>
      <c r="T85" s="2">
        <v>2.5022879823278502E-9</v>
      </c>
      <c r="U85">
        <v>2519231.48787216</v>
      </c>
      <c r="V85">
        <v>3194.0899807393898</v>
      </c>
      <c r="W85">
        <v>232.579819287156</v>
      </c>
      <c r="X85">
        <v>1.2901588370339801E-2</v>
      </c>
      <c r="Y85" s="2">
        <v>3.2419497961042999E-6</v>
      </c>
      <c r="Z85">
        <v>5401568.2967817103</v>
      </c>
      <c r="AA85">
        <v>4021.9741554001498</v>
      </c>
      <c r="AB85">
        <v>63.986623547817402</v>
      </c>
      <c r="AC85">
        <v>0.228907714680497</v>
      </c>
      <c r="AD85" s="2">
        <v>2.38393658834469E-7</v>
      </c>
      <c r="AE85">
        <v>9467397.9172616508</v>
      </c>
      <c r="AF85">
        <v>1.04857128952893E-4</v>
      </c>
      <c r="AG85">
        <v>2.3378727493335E-2</v>
      </c>
      <c r="AH85">
        <v>1.070325489873E-3</v>
      </c>
      <c r="AI85">
        <v>3.8019598460352899</v>
      </c>
      <c r="AJ85">
        <v>2.41082363974255E-4</v>
      </c>
      <c r="AK85">
        <v>7.7429107719069898E-2</v>
      </c>
      <c r="AL85">
        <v>9.02437100493504E-4</v>
      </c>
    </row>
    <row r="86" spans="1:38">
      <c r="A86">
        <v>82</v>
      </c>
      <c r="B86">
        <v>783.56982559170206</v>
      </c>
      <c r="C86">
        <v>100.425748720683</v>
      </c>
      <c r="D86">
        <v>0.123315670480001</v>
      </c>
      <c r="E86" s="2">
        <v>5.8158183923593102E-7</v>
      </c>
      <c r="F86">
        <v>1095202.5984092201</v>
      </c>
      <c r="G86">
        <v>1231.8738275635999</v>
      </c>
      <c r="H86">
        <v>253.18344157656301</v>
      </c>
      <c r="I86">
        <v>3.5774860864018899E-3</v>
      </c>
      <c r="J86" s="2">
        <v>3.2724158889428699E-6</v>
      </c>
      <c r="K86">
        <v>2961999.8206420401</v>
      </c>
      <c r="L86">
        <v>4039.9288255203901</v>
      </c>
      <c r="M86">
        <v>474.660188991577</v>
      </c>
      <c r="N86">
        <v>0.65792491530961705</v>
      </c>
      <c r="O86" s="2">
        <v>6.7689193813565996E-7</v>
      </c>
      <c r="P86">
        <v>13940796.3503816</v>
      </c>
      <c r="Q86">
        <v>911.94190954254998</v>
      </c>
      <c r="R86">
        <v>79.460505206104102</v>
      </c>
      <c r="S86">
        <v>0.94099923607278702</v>
      </c>
      <c r="T86" s="2">
        <v>1.0559355742850899E-9</v>
      </c>
      <c r="U86">
        <v>2975850.4264905602</v>
      </c>
      <c r="V86">
        <v>1364.0966257082</v>
      </c>
      <c r="W86">
        <v>183.86641553078999</v>
      </c>
      <c r="X86">
        <v>3.8863451686439198E-3</v>
      </c>
      <c r="Y86" s="2">
        <v>7.4870339485552E-6</v>
      </c>
      <c r="Z86">
        <v>7628052.3770289402</v>
      </c>
      <c r="AA86">
        <v>3689.6729764224001</v>
      </c>
      <c r="AB86">
        <v>41.2700060692869</v>
      </c>
      <c r="AC86">
        <v>0.11151075618553601</v>
      </c>
      <c r="AD86" s="2">
        <v>2.8081475562250498E-7</v>
      </c>
      <c r="AE86">
        <v>11910059.2463491</v>
      </c>
      <c r="AF86">
        <v>1.20122033438067E-4</v>
      </c>
      <c r="AG86">
        <v>2.4161757995367801E-2</v>
      </c>
      <c r="AH86">
        <v>1.2009112752571899E-3</v>
      </c>
      <c r="AI86">
        <v>3.6465626169945602</v>
      </c>
      <c r="AJ86">
        <v>1.9509563908043099E-4</v>
      </c>
      <c r="AK86">
        <v>7.0381568734458597E-2</v>
      </c>
      <c r="AL86">
        <v>1.38928521699465E-3</v>
      </c>
    </row>
    <row r="87" spans="1:38">
      <c r="A87">
        <v>83</v>
      </c>
      <c r="B87">
        <v>1450.3004631436399</v>
      </c>
      <c r="C87">
        <v>83.5947579723167</v>
      </c>
      <c r="D87">
        <v>7.97492020865469E-2</v>
      </c>
      <c r="E87" s="2">
        <v>1.95285975194794E-7</v>
      </c>
      <c r="F87">
        <v>852884.90720247198</v>
      </c>
      <c r="G87">
        <v>2349.30078519169</v>
      </c>
      <c r="H87">
        <v>201.04986129822299</v>
      </c>
      <c r="I87">
        <v>4.0606220713197798E-3</v>
      </c>
      <c r="J87" s="2">
        <v>1.46381969203078E-6</v>
      </c>
      <c r="K87">
        <v>3400952.3805137202</v>
      </c>
      <c r="L87">
        <v>6938.18485298632</v>
      </c>
      <c r="M87">
        <v>539.97772062852198</v>
      </c>
      <c r="N87">
        <v>0.38836119763765797</v>
      </c>
      <c r="O87" s="2">
        <v>1.2777550545238099E-6</v>
      </c>
      <c r="P87">
        <v>7480071.2081828602</v>
      </c>
      <c r="Q87">
        <v>936.35087334169202</v>
      </c>
      <c r="R87">
        <v>130.76396268001301</v>
      </c>
      <c r="S87">
        <v>0.30151734637149402</v>
      </c>
      <c r="T87" s="2">
        <v>1.9122589494956401E-9</v>
      </c>
      <c r="U87">
        <v>3257796.8439605599</v>
      </c>
      <c r="V87">
        <v>2786.1830961197102</v>
      </c>
      <c r="W87">
        <v>118.79843327736501</v>
      </c>
      <c r="X87">
        <v>6.8966603066767697E-3</v>
      </c>
      <c r="Y87" s="2">
        <v>2.0769607005717002E-6</v>
      </c>
      <c r="Z87">
        <v>5779597.1970265703</v>
      </c>
      <c r="AA87">
        <v>4952.2780199748204</v>
      </c>
      <c r="AB87">
        <v>70.035098452829502</v>
      </c>
      <c r="AC87">
        <v>0.25020186657802501</v>
      </c>
      <c r="AD87" s="2">
        <v>1.5820267525507901E-7</v>
      </c>
      <c r="AE87">
        <v>14293581.5023362</v>
      </c>
      <c r="AF87">
        <v>1.8146253111313399E-4</v>
      </c>
      <c r="AG87">
        <v>2.88607141836171E-2</v>
      </c>
      <c r="AH87">
        <v>1.14906169871344E-3</v>
      </c>
      <c r="AI87">
        <v>3.7754611753880001</v>
      </c>
      <c r="AJ87">
        <v>3.3015841837859099E-4</v>
      </c>
      <c r="AK87">
        <v>7.1971759719460002E-2</v>
      </c>
      <c r="AL87">
        <v>7.7960079947398796E-4</v>
      </c>
    </row>
    <row r="88" spans="1:38">
      <c r="A88">
        <v>84</v>
      </c>
      <c r="B88">
        <v>917.00976878687595</v>
      </c>
      <c r="C88">
        <v>83.732523370367403</v>
      </c>
      <c r="D88">
        <v>0.110642744637098</v>
      </c>
      <c r="E88" s="2">
        <v>6.0352143234164603E-7</v>
      </c>
      <c r="F88">
        <v>1088182.93393476</v>
      </c>
      <c r="G88">
        <v>1209.7341088816599</v>
      </c>
      <c r="H88">
        <v>293.56628457210201</v>
      </c>
      <c r="I88">
        <v>2.28443372176911E-3</v>
      </c>
      <c r="J88" s="2">
        <v>4.0531818250705003E-6</v>
      </c>
      <c r="K88">
        <v>2621258.9211072298</v>
      </c>
      <c r="L88">
        <v>3719.4627773130601</v>
      </c>
      <c r="M88">
        <v>372.81129193485401</v>
      </c>
      <c r="N88">
        <v>0.78123992772930095</v>
      </c>
      <c r="O88" s="2">
        <v>7.5616613808780295E-7</v>
      </c>
      <c r="P88">
        <v>17026206.244442798</v>
      </c>
      <c r="Q88">
        <v>707.46333805752795</v>
      </c>
      <c r="R88">
        <v>80.218600257303294</v>
      </c>
      <c r="S88">
        <v>1.3674129052928901</v>
      </c>
      <c r="T88" s="2">
        <v>9.1654434656239998E-10</v>
      </c>
      <c r="U88">
        <v>2184891.0296690501</v>
      </c>
      <c r="V88">
        <v>1659.9525178445399</v>
      </c>
      <c r="W88">
        <v>158.90093038203801</v>
      </c>
      <c r="X88">
        <v>4.1877189279103796E-3</v>
      </c>
      <c r="Y88" s="2">
        <v>9.12729744453212E-6</v>
      </c>
      <c r="Z88">
        <v>5775259.4470314896</v>
      </c>
      <c r="AA88">
        <v>4260.0276909303002</v>
      </c>
      <c r="AB88">
        <v>22.6194878022722</v>
      </c>
      <c r="AC88">
        <v>0.131946093224484</v>
      </c>
      <c r="AD88" s="2">
        <v>2.0628894955729E-7</v>
      </c>
      <c r="AE88">
        <v>14398546.7760504</v>
      </c>
      <c r="AF88">
        <v>1.1148128572628E-4</v>
      </c>
      <c r="AG88">
        <v>1.8232163651930599E-2</v>
      </c>
      <c r="AH88">
        <v>1.33039496134022E-3</v>
      </c>
      <c r="AI88">
        <v>3.7783278131282598</v>
      </c>
      <c r="AJ88">
        <v>1.713213668996E-4</v>
      </c>
      <c r="AK88">
        <v>6.66770612730017E-2</v>
      </c>
      <c r="AL88">
        <v>1.40761301511468E-3</v>
      </c>
    </row>
    <row r="89" spans="1:38">
      <c r="A89">
        <v>85</v>
      </c>
      <c r="B89">
        <v>1842.87319496437</v>
      </c>
      <c r="C89">
        <v>106.511806880203</v>
      </c>
      <c r="D89">
        <v>7.4310383206348807E-2</v>
      </c>
      <c r="E89" s="2">
        <v>1.8376453014613499E-7</v>
      </c>
      <c r="F89">
        <v>900741.72783910995</v>
      </c>
      <c r="G89">
        <v>1705.5648186437099</v>
      </c>
      <c r="H89">
        <v>189.23480248046999</v>
      </c>
      <c r="I89">
        <v>1.0898027324246001E-3</v>
      </c>
      <c r="J89" s="2">
        <v>4.4866097838192197E-6</v>
      </c>
      <c r="K89">
        <v>2757661.7335362202</v>
      </c>
      <c r="L89">
        <v>3649.06532196946</v>
      </c>
      <c r="M89">
        <v>562.58013193655199</v>
      </c>
      <c r="N89">
        <v>0.63175895573595198</v>
      </c>
      <c r="O89" s="2">
        <v>1.7928182598193501E-6</v>
      </c>
      <c r="P89">
        <v>11830292.3737</v>
      </c>
      <c r="Q89">
        <v>532.46349157393797</v>
      </c>
      <c r="R89">
        <v>181.376004633702</v>
      </c>
      <c r="S89">
        <v>0.54307106237894598</v>
      </c>
      <c r="T89" s="2">
        <v>1.5850309517944101E-9</v>
      </c>
      <c r="U89">
        <v>1454024.70637595</v>
      </c>
      <c r="V89">
        <v>8805.0599157709203</v>
      </c>
      <c r="W89">
        <v>118.68554925259301</v>
      </c>
      <c r="X89">
        <v>1.8821904615104301E-2</v>
      </c>
      <c r="Y89" s="2">
        <v>1.5595641919494601E-6</v>
      </c>
      <c r="Z89">
        <v>4132042.9464091202</v>
      </c>
      <c r="AA89">
        <v>4832.0911269937797</v>
      </c>
      <c r="AB89">
        <v>18.0599009500189</v>
      </c>
      <c r="AC89">
        <v>0.45372937460997098</v>
      </c>
      <c r="AD89" s="2">
        <v>8.2075771049986898E-8</v>
      </c>
      <c r="AE89">
        <v>12857656.5452601</v>
      </c>
      <c r="AF89">
        <v>1.0096424515094E-4</v>
      </c>
      <c r="AG89">
        <v>1.68810829730279E-2</v>
      </c>
      <c r="AH89">
        <v>1.3447538624865201E-3</v>
      </c>
      <c r="AI89">
        <v>3.85869031589014</v>
      </c>
      <c r="AJ89">
        <v>1.74205762754436E-4</v>
      </c>
      <c r="AK89">
        <v>9.6084075523541701E-2</v>
      </c>
      <c r="AL89">
        <v>8.12769453217346E-4</v>
      </c>
    </row>
    <row r="90" spans="1:38">
      <c r="A90">
        <v>86</v>
      </c>
      <c r="B90">
        <v>1293.3609854292599</v>
      </c>
      <c r="C90">
        <v>112.29459375239701</v>
      </c>
      <c r="D90">
        <v>6.6954302556008705E-2</v>
      </c>
      <c r="E90" s="2">
        <v>2.4563339757921701E-7</v>
      </c>
      <c r="F90">
        <v>975968.25306565396</v>
      </c>
      <c r="G90">
        <v>1723.1642610005099</v>
      </c>
      <c r="H90">
        <v>164.96089579315401</v>
      </c>
      <c r="I90">
        <v>2.5237245610856998E-3</v>
      </c>
      <c r="J90" s="2">
        <v>2.1020660416350199E-6</v>
      </c>
      <c r="K90">
        <v>1964818.2324089201</v>
      </c>
      <c r="L90">
        <v>5273.3354633961098</v>
      </c>
      <c r="M90">
        <v>533.078197276433</v>
      </c>
      <c r="N90">
        <v>0.65028239850039204</v>
      </c>
      <c r="O90" s="2">
        <v>1.1927923463415599E-6</v>
      </c>
      <c r="P90">
        <v>8987394.2550611794</v>
      </c>
      <c r="Q90">
        <v>822.19091790561197</v>
      </c>
      <c r="R90">
        <v>104.441062114415</v>
      </c>
      <c r="S90">
        <v>0.79956006984441297</v>
      </c>
      <c r="T90" s="2">
        <v>2.3462668554234199E-9</v>
      </c>
      <c r="U90">
        <v>2720267.72305523</v>
      </c>
      <c r="V90">
        <v>3577.7393324350001</v>
      </c>
      <c r="W90">
        <v>142.86948172853101</v>
      </c>
      <c r="X90">
        <v>9.24336584786495E-3</v>
      </c>
      <c r="Y90" s="2">
        <v>2.4618980939397702E-6</v>
      </c>
      <c r="Z90">
        <v>4830952.1037745196</v>
      </c>
      <c r="AA90">
        <v>4818.2644654770602</v>
      </c>
      <c r="AB90">
        <v>45.301724302976702</v>
      </c>
      <c r="AC90">
        <v>0.21575632930078401</v>
      </c>
      <c r="AD90" s="2">
        <v>1.5655234007295201E-7</v>
      </c>
      <c r="AE90">
        <v>15745022.485389801</v>
      </c>
      <c r="AF90">
        <v>1.2982779662889499E-4</v>
      </c>
      <c r="AG90">
        <v>2.0672747457553198E-2</v>
      </c>
      <c r="AH90">
        <v>1.1911677595139701E-3</v>
      </c>
      <c r="AI90">
        <v>3.8102017453709802</v>
      </c>
      <c r="AJ90">
        <v>2.77243932241962E-4</v>
      </c>
      <c r="AK90">
        <v>7.1147953565523295E-2</v>
      </c>
      <c r="AL90">
        <v>9.1902017719846997E-4</v>
      </c>
    </row>
    <row r="91" spans="1:38">
      <c r="A91">
        <v>87</v>
      </c>
      <c r="B91">
        <v>866.05825491495102</v>
      </c>
      <c r="C91">
        <v>84.908709876675701</v>
      </c>
      <c r="D91">
        <v>9.5482921211401103E-2</v>
      </c>
      <c r="E91" s="2">
        <v>4.3961430001566602E-7</v>
      </c>
      <c r="F91">
        <v>1112974.2522651199</v>
      </c>
      <c r="G91">
        <v>1551.7339948904</v>
      </c>
      <c r="H91">
        <v>222.27414291063499</v>
      </c>
      <c r="I91">
        <v>3.18409496220236E-3</v>
      </c>
      <c r="J91" s="2">
        <v>2.4655297246951699E-6</v>
      </c>
      <c r="K91">
        <v>2671866.6000335398</v>
      </c>
      <c r="L91">
        <v>4495.1862576836002</v>
      </c>
      <c r="M91">
        <v>396.68634162808502</v>
      </c>
      <c r="N91">
        <v>0.67370148933478402</v>
      </c>
      <c r="O91" s="2">
        <v>6.7579276125293701E-7</v>
      </c>
      <c r="P91">
        <v>13471994.2507385</v>
      </c>
      <c r="Q91">
        <v>809.40426774840205</v>
      </c>
      <c r="R91">
        <v>65.232390131678798</v>
      </c>
      <c r="S91">
        <v>1.0293967423524599</v>
      </c>
      <c r="T91" s="2">
        <v>1.08690718490419E-9</v>
      </c>
      <c r="U91">
        <v>2830544.8326264401</v>
      </c>
      <c r="V91">
        <v>1733.9062843433801</v>
      </c>
      <c r="W91">
        <v>170.63016255010501</v>
      </c>
      <c r="X91">
        <v>3.8796582737621898E-3</v>
      </c>
      <c r="Y91" s="2">
        <v>7.1451388003950999E-6</v>
      </c>
      <c r="Z91">
        <v>6814378.4803938204</v>
      </c>
      <c r="AA91">
        <v>4413.9316922096104</v>
      </c>
      <c r="AB91">
        <v>38.221828401637303</v>
      </c>
      <c r="AC91">
        <v>0.123922405964472</v>
      </c>
      <c r="AD91" s="2">
        <v>2.2484587422552299E-7</v>
      </c>
      <c r="AE91">
        <v>14967218.019885199</v>
      </c>
      <c r="AF91">
        <v>1.25525135520758E-4</v>
      </c>
      <c r="AG91">
        <v>2.1727614357767499E-2</v>
      </c>
      <c r="AH91">
        <v>1.1513556370882699E-3</v>
      </c>
      <c r="AI91">
        <v>3.8090097066615098</v>
      </c>
      <c r="AJ91">
        <v>1.9228357260161899E-4</v>
      </c>
      <c r="AK91">
        <v>5.6578273404509799E-2</v>
      </c>
      <c r="AL91">
        <v>1.1505042318870999E-3</v>
      </c>
    </row>
    <row r="92" spans="1:38">
      <c r="A92">
        <v>88</v>
      </c>
      <c r="B92">
        <v>871.36968230462503</v>
      </c>
      <c r="C92">
        <v>82.614635450811903</v>
      </c>
      <c r="D92">
        <v>9.7801510831975996E-2</v>
      </c>
      <c r="E92" s="2">
        <v>5.1348978040311698E-7</v>
      </c>
      <c r="F92">
        <v>1281884.24489463</v>
      </c>
      <c r="G92">
        <v>1194.7231635119899</v>
      </c>
      <c r="H92">
        <v>232.43757091742901</v>
      </c>
      <c r="I92">
        <v>1.70445239389772E-3</v>
      </c>
      <c r="J92" s="2">
        <v>4.1804921974334797E-6</v>
      </c>
      <c r="K92">
        <v>2520484.6822573598</v>
      </c>
      <c r="L92">
        <v>3217.6857110286101</v>
      </c>
      <c r="M92">
        <v>328.15337796685202</v>
      </c>
      <c r="N92">
        <v>0.89399074613047302</v>
      </c>
      <c r="O92" s="2">
        <v>6.0463021279885796E-7</v>
      </c>
      <c r="P92">
        <v>19717649.605229001</v>
      </c>
      <c r="Q92">
        <v>580.98471850361796</v>
      </c>
      <c r="R92">
        <v>52.413908296729801</v>
      </c>
      <c r="S92">
        <v>1.6611079807231299</v>
      </c>
      <c r="T92" s="2">
        <v>7.8872023460826303E-10</v>
      </c>
      <c r="U92">
        <v>2049287.87460455</v>
      </c>
      <c r="V92">
        <v>2346.9077201290302</v>
      </c>
      <c r="W92">
        <v>169.463615755277</v>
      </c>
      <c r="X92">
        <v>4.1349849619156196E-3</v>
      </c>
      <c r="Y92" s="2">
        <v>1.03048095999707E-5</v>
      </c>
      <c r="Z92">
        <v>6591034.0944828298</v>
      </c>
      <c r="AA92">
        <v>4485.7103213914097</v>
      </c>
      <c r="AB92">
        <v>17.9055002371854</v>
      </c>
      <c r="AC92">
        <v>0.130100470308324</v>
      </c>
      <c r="AD92" s="2">
        <v>1.8804987351826601E-7</v>
      </c>
      <c r="AE92">
        <v>16217781.544017</v>
      </c>
      <c r="AF92" s="2">
        <v>9.5151964805143395E-5</v>
      </c>
      <c r="AG92">
        <v>1.5717220156505299E-2</v>
      </c>
      <c r="AH92">
        <v>1.2209955634552899E-3</v>
      </c>
      <c r="AI92">
        <v>3.8282185475229702</v>
      </c>
      <c r="AJ92">
        <v>1.1770917713883999E-4</v>
      </c>
      <c r="AK92">
        <v>5.3752988326778002E-2</v>
      </c>
      <c r="AL92">
        <v>1.24185018238557E-3</v>
      </c>
    </row>
    <row r="93" spans="1:38">
      <c r="A93">
        <v>89</v>
      </c>
      <c r="B93">
        <v>689.96487173415005</v>
      </c>
      <c r="C93">
        <v>137.48181409815601</v>
      </c>
      <c r="D93">
        <v>5.5583083049446702E-2</v>
      </c>
      <c r="E93" s="2">
        <v>4.4099738394660302E-7</v>
      </c>
      <c r="F93">
        <v>1130162.4417845299</v>
      </c>
      <c r="G93">
        <v>2720.35091317873</v>
      </c>
      <c r="H93">
        <v>225.39071964992999</v>
      </c>
      <c r="I93">
        <v>2.6738340106187098E-3</v>
      </c>
      <c r="J93" s="2">
        <v>3.3490085322863701E-6</v>
      </c>
      <c r="K93">
        <v>1325066.0359799601</v>
      </c>
      <c r="L93">
        <v>5884.62303382141</v>
      </c>
      <c r="M93">
        <v>702.00580756562999</v>
      </c>
      <c r="N93">
        <v>0.937715117291686</v>
      </c>
      <c r="O93" s="2">
        <v>6.9416965836649496E-7</v>
      </c>
      <c r="P93">
        <v>14436108.6922577</v>
      </c>
      <c r="Q93">
        <v>1457.6666103821999</v>
      </c>
      <c r="R93">
        <v>86.455000141045204</v>
      </c>
      <c r="S93">
        <v>3.6414181073227998</v>
      </c>
      <c r="T93" s="2">
        <v>9.9693484361469702E-10</v>
      </c>
      <c r="U93">
        <v>2284114.59960507</v>
      </c>
      <c r="V93">
        <v>1684.0128990385001</v>
      </c>
      <c r="W93">
        <v>374.23884042106198</v>
      </c>
      <c r="X93">
        <v>8.3411595651605996E-3</v>
      </c>
      <c r="Y93" s="2">
        <v>2.9625263851037801E-6</v>
      </c>
      <c r="Z93">
        <v>5446000.4397631399</v>
      </c>
      <c r="AA93">
        <v>4909.7741968237297</v>
      </c>
      <c r="AB93">
        <v>42.094848926466597</v>
      </c>
      <c r="AC93">
        <v>9.6558946773133203E-2</v>
      </c>
      <c r="AD93" s="2">
        <v>2.0856833488854099E-7</v>
      </c>
      <c r="AE93">
        <v>12644896.5321359</v>
      </c>
      <c r="AF93" s="2">
        <v>8.30712596369311E-5</v>
      </c>
      <c r="AG93">
        <v>1.9463924283586901E-2</v>
      </c>
      <c r="AH93">
        <v>1.2662272957660299E-3</v>
      </c>
      <c r="AI93">
        <v>3.7080347653052002</v>
      </c>
      <c r="AJ93">
        <v>3.4013152245171598E-4</v>
      </c>
      <c r="AK93">
        <v>4.7960878329250799E-2</v>
      </c>
      <c r="AL93">
        <v>1.30097736072135E-3</v>
      </c>
    </row>
    <row r="94" spans="1:38">
      <c r="A94">
        <v>90</v>
      </c>
      <c r="B94">
        <v>798.45684584178298</v>
      </c>
      <c r="C94">
        <v>125.926502499683</v>
      </c>
      <c r="D94">
        <v>9.3562504560116194E-2</v>
      </c>
      <c r="E94" s="2">
        <v>2.7530533614211801E-7</v>
      </c>
      <c r="F94">
        <v>1050796.1512068301</v>
      </c>
      <c r="G94">
        <v>1534.9638345318699</v>
      </c>
      <c r="H94">
        <v>153.226105854266</v>
      </c>
      <c r="I94">
        <v>5.2279907505310601E-3</v>
      </c>
      <c r="J94" s="2">
        <v>1.316581478826E-6</v>
      </c>
      <c r="K94">
        <v>3392519.2055592202</v>
      </c>
      <c r="L94">
        <v>4265.5836269579404</v>
      </c>
      <c r="M94">
        <v>438.24946902818999</v>
      </c>
      <c r="N94">
        <v>0.60739091209928697</v>
      </c>
      <c r="O94" s="2">
        <v>5.9102227040373003E-7</v>
      </c>
      <c r="P94">
        <v>8572062.6325580608</v>
      </c>
      <c r="Q94">
        <v>932.67386955814197</v>
      </c>
      <c r="R94">
        <v>63.0304012587738</v>
      </c>
      <c r="S94">
        <v>0.53563642294765601</v>
      </c>
      <c r="T94" s="2">
        <v>2.2237118099609302E-9</v>
      </c>
      <c r="U94">
        <v>4648657.2708564699</v>
      </c>
      <c r="V94">
        <v>1657.1648144385099</v>
      </c>
      <c r="W94">
        <v>164.70342658946299</v>
      </c>
      <c r="X94">
        <v>4.1117633519699697E-3</v>
      </c>
      <c r="Y94" s="2">
        <v>5.3977465529867098E-6</v>
      </c>
      <c r="Z94">
        <v>8287326.0221796501</v>
      </c>
      <c r="AA94">
        <v>3740.5960160760201</v>
      </c>
      <c r="AB94">
        <v>100.036798036888</v>
      </c>
      <c r="AC94">
        <v>0.12913912866192401</v>
      </c>
      <c r="AD94" s="2">
        <v>3.3892864397880902E-7</v>
      </c>
      <c r="AE94">
        <v>13188826.539361799</v>
      </c>
      <c r="AF94">
        <v>1.5480237931840701E-4</v>
      </c>
      <c r="AG94">
        <v>3.00438608791391E-2</v>
      </c>
      <c r="AH94">
        <v>9.64990608373648E-4</v>
      </c>
      <c r="AI94">
        <v>3.71014499746981</v>
      </c>
      <c r="AJ94">
        <v>2.43811853448475E-4</v>
      </c>
      <c r="AK94">
        <v>6.3356487741161399E-2</v>
      </c>
      <c r="AL94">
        <v>9.7036560306981495E-4</v>
      </c>
    </row>
    <row r="95" spans="1:38">
      <c r="A95">
        <v>91</v>
      </c>
      <c r="B95">
        <v>1121.2316447897999</v>
      </c>
      <c r="C95">
        <v>56.772604588716803</v>
      </c>
      <c r="D95">
        <v>0.112392151831641</v>
      </c>
      <c r="E95" s="2">
        <v>7.2252937050526997E-7</v>
      </c>
      <c r="F95">
        <v>1170942.3094253901</v>
      </c>
      <c r="G95">
        <v>1410.00457304875</v>
      </c>
      <c r="H95">
        <v>302.82898623829698</v>
      </c>
      <c r="I95">
        <v>2.5006495134098101E-3</v>
      </c>
      <c r="J95" s="2">
        <v>4.7391863431271799E-6</v>
      </c>
      <c r="K95">
        <v>2013733.4806273</v>
      </c>
      <c r="L95">
        <v>6512.8581076033697</v>
      </c>
      <c r="M95">
        <v>545.77537009485104</v>
      </c>
      <c r="N95">
        <v>0.50656121322713699</v>
      </c>
      <c r="O95" s="2">
        <v>1.0791733458984601E-6</v>
      </c>
      <c r="P95">
        <v>16450273.8059182</v>
      </c>
      <c r="Q95">
        <v>878.89613794239199</v>
      </c>
      <c r="R95">
        <v>87.471419411675399</v>
      </c>
      <c r="S95">
        <v>1.0787474161646899</v>
      </c>
      <c r="T95" s="2">
        <v>6.1536987629474195E-10</v>
      </c>
      <c r="U95">
        <v>2066838.6625604101</v>
      </c>
      <c r="V95">
        <v>2026.3481091077199</v>
      </c>
      <c r="W95">
        <v>160.63137712843101</v>
      </c>
      <c r="X95">
        <v>4.2161864620580396E-3</v>
      </c>
      <c r="Y95" s="2">
        <v>5.25285869719653E-6</v>
      </c>
      <c r="Z95">
        <v>6577544.3399384199</v>
      </c>
      <c r="AA95">
        <v>4904.9248975871196</v>
      </c>
      <c r="AB95">
        <v>19.612651826305001</v>
      </c>
      <c r="AC95">
        <v>0.128628072596808</v>
      </c>
      <c r="AD95" s="2">
        <v>1.45962028984236E-7</v>
      </c>
      <c r="AE95">
        <v>15381475.402604001</v>
      </c>
      <c r="AF95">
        <v>1.1398838709142699E-4</v>
      </c>
      <c r="AG95">
        <v>1.9092012728458101E-2</v>
      </c>
      <c r="AH95">
        <v>1.3815306368151199E-3</v>
      </c>
      <c r="AI95">
        <v>3.70366585626134</v>
      </c>
      <c r="AJ95">
        <v>1.7698314961931999E-4</v>
      </c>
      <c r="AK95">
        <v>6.1243303453995798E-2</v>
      </c>
      <c r="AL95">
        <v>1.3360637626791301E-3</v>
      </c>
    </row>
    <row r="96" spans="1:38">
      <c r="A96">
        <v>92</v>
      </c>
      <c r="B96">
        <v>710.349638687111</v>
      </c>
      <c r="C96">
        <v>135.88403725017699</v>
      </c>
      <c r="D96">
        <v>6.4626760852147705E-2</v>
      </c>
      <c r="E96" s="2">
        <v>2.2852261823067699E-7</v>
      </c>
      <c r="F96">
        <v>895312.65776324901</v>
      </c>
      <c r="G96">
        <v>2944.70624704276</v>
      </c>
      <c r="H96">
        <v>273.82496714009301</v>
      </c>
      <c r="I96">
        <v>3.1421466103033601E-3</v>
      </c>
      <c r="J96" s="2">
        <v>1.81383068553593E-6</v>
      </c>
      <c r="K96">
        <v>3945283.7991396799</v>
      </c>
      <c r="L96">
        <v>3986.7900627266099</v>
      </c>
      <c r="M96">
        <v>406.17045715882699</v>
      </c>
      <c r="N96">
        <v>1.0189675778696901</v>
      </c>
      <c r="O96" s="2">
        <v>5.5603537199265097E-7</v>
      </c>
      <c r="P96">
        <v>12708865.170762099</v>
      </c>
      <c r="Q96">
        <v>1014.9480486999</v>
      </c>
      <c r="R96">
        <v>103.218275680464</v>
      </c>
      <c r="S96">
        <v>1.60071037414825</v>
      </c>
      <c r="T96" s="2">
        <v>1.43344812316513E-9</v>
      </c>
      <c r="U96">
        <v>2481380.4386514798</v>
      </c>
      <c r="V96">
        <v>1463.65146784225</v>
      </c>
      <c r="W96">
        <v>264.44419562709101</v>
      </c>
      <c r="X96">
        <v>7.3278416919266799E-3</v>
      </c>
      <c r="Y96" s="2">
        <v>4.4878672526426101E-6</v>
      </c>
      <c r="Z96">
        <v>5030718.6840067199</v>
      </c>
      <c r="AA96">
        <v>5278.2866902277501</v>
      </c>
      <c r="AB96">
        <v>64.192213977270498</v>
      </c>
      <c r="AC96">
        <v>0.154909009630948</v>
      </c>
      <c r="AD96" s="2">
        <v>2.37125250689388E-7</v>
      </c>
      <c r="AE96">
        <v>11162836.8623311</v>
      </c>
      <c r="AF96">
        <v>1.26233140367557E-4</v>
      </c>
      <c r="AG96">
        <v>2.38976205777542E-2</v>
      </c>
      <c r="AH96">
        <v>1.2039514699207199E-3</v>
      </c>
      <c r="AI96">
        <v>3.8077411866141602</v>
      </c>
      <c r="AJ96">
        <v>3.4735620277255401E-4</v>
      </c>
      <c r="AK96">
        <v>5.6308069250429603E-2</v>
      </c>
      <c r="AL96">
        <v>1.0404593470549901E-3</v>
      </c>
    </row>
    <row r="97" spans="1:38">
      <c r="A97">
        <v>93</v>
      </c>
      <c r="B97">
        <v>742.94264734288095</v>
      </c>
      <c r="C97">
        <v>112.616121309373</v>
      </c>
      <c r="D97">
        <v>6.6117050457552298E-2</v>
      </c>
      <c r="E97" s="2">
        <v>2.6853290806784998E-7</v>
      </c>
      <c r="F97">
        <v>1100906.6965024499</v>
      </c>
      <c r="G97">
        <v>2791.2658186808299</v>
      </c>
      <c r="H97">
        <v>166.034629044479</v>
      </c>
      <c r="I97">
        <v>4.6444483875927398E-3</v>
      </c>
      <c r="J97" s="2">
        <v>1.48275247781594E-6</v>
      </c>
      <c r="K97">
        <v>2403740.94461264</v>
      </c>
      <c r="L97">
        <v>5847.5333285366796</v>
      </c>
      <c r="M97">
        <v>523.48493085985501</v>
      </c>
      <c r="N97">
        <v>0.59063758430897095</v>
      </c>
      <c r="O97" s="2">
        <v>5.6734596050761596E-7</v>
      </c>
      <c r="P97">
        <v>10116757.2094661</v>
      </c>
      <c r="Q97">
        <v>1226.95730378998</v>
      </c>
      <c r="R97">
        <v>61.144958854601903</v>
      </c>
      <c r="S97">
        <v>0.97916620069133697</v>
      </c>
      <c r="T97" s="2">
        <v>1.27512800370729E-9</v>
      </c>
      <c r="U97">
        <v>3757633.1775046801</v>
      </c>
      <c r="V97">
        <v>1660.07882731737</v>
      </c>
      <c r="W97">
        <v>243.62215966719799</v>
      </c>
      <c r="X97">
        <v>4.7086494078418997E-3</v>
      </c>
      <c r="Y97" s="2">
        <v>3.71482990443208E-6</v>
      </c>
      <c r="Z97">
        <v>7871004.2017157404</v>
      </c>
      <c r="AA97">
        <v>4438.8933640139403</v>
      </c>
      <c r="AB97">
        <v>83.578521840882203</v>
      </c>
      <c r="AC97">
        <v>0.110179000299298</v>
      </c>
      <c r="AD97" s="2">
        <v>2.6525243191518199E-7</v>
      </c>
      <c r="AE97">
        <v>13932457.945425499</v>
      </c>
      <c r="AF97">
        <v>1.25013132729964E-4</v>
      </c>
      <c r="AG97">
        <v>2.7386940737087799E-2</v>
      </c>
      <c r="AH97">
        <v>9.91608837254417E-4</v>
      </c>
      <c r="AI97">
        <v>3.7745242016498999</v>
      </c>
      <c r="AJ97">
        <v>2.8700049518443299E-4</v>
      </c>
      <c r="AK97">
        <v>4.45771393688928E-2</v>
      </c>
      <c r="AL97">
        <v>9.2261231555923798E-4</v>
      </c>
    </row>
    <row r="98" spans="1:38">
      <c r="A98">
        <v>94</v>
      </c>
      <c r="B98">
        <v>593.66055310165996</v>
      </c>
      <c r="C98">
        <v>218.40477462890999</v>
      </c>
      <c r="D98">
        <v>7.5801104405814307E-2</v>
      </c>
      <c r="E98" s="2">
        <v>2.6949767429596899E-7</v>
      </c>
      <c r="F98">
        <v>1175028.70336202</v>
      </c>
      <c r="G98">
        <v>1331.42405215334</v>
      </c>
      <c r="H98">
        <v>177.240588311122</v>
      </c>
      <c r="I98">
        <v>1.3973583842172301E-3</v>
      </c>
      <c r="J98" s="2">
        <v>3.6668715251339002E-6</v>
      </c>
      <c r="K98">
        <v>3506415.79880636</v>
      </c>
      <c r="L98">
        <v>1516.24912635447</v>
      </c>
      <c r="M98">
        <v>309.91118236508402</v>
      </c>
      <c r="N98">
        <v>1.7489687729474499</v>
      </c>
      <c r="O98" s="2">
        <v>3.7368228246327198E-7</v>
      </c>
      <c r="P98">
        <v>18868276.023949701</v>
      </c>
      <c r="Q98">
        <v>562.44447595758504</v>
      </c>
      <c r="R98">
        <v>58.210079792246098</v>
      </c>
      <c r="S98">
        <v>2.5178302996166999</v>
      </c>
      <c r="T98" s="2">
        <v>1.48797771361135E-9</v>
      </c>
      <c r="U98">
        <v>2121057.1688474198</v>
      </c>
      <c r="V98">
        <v>2585.4413321082402</v>
      </c>
      <c r="W98">
        <v>261.61991765381202</v>
      </c>
      <c r="X98">
        <v>8.13504382457504E-3</v>
      </c>
      <c r="Y98" s="2">
        <v>9.1643131778929196E-6</v>
      </c>
      <c r="Z98">
        <v>6097668.8470056504</v>
      </c>
      <c r="AA98">
        <v>3642.3653460782998</v>
      </c>
      <c r="AB98">
        <v>30.122913990631599</v>
      </c>
      <c r="AC98">
        <v>0.149965466357112</v>
      </c>
      <c r="AD98" s="2">
        <v>2.8776521374580302E-7</v>
      </c>
      <c r="AE98">
        <v>10953461.7241295</v>
      </c>
      <c r="AF98" s="2">
        <v>7.43025955083164E-5</v>
      </c>
      <c r="AG98">
        <v>1.6437406138484701E-2</v>
      </c>
      <c r="AH98">
        <v>1.1007835907244599E-3</v>
      </c>
      <c r="AI98">
        <v>3.8009353845619702</v>
      </c>
      <c r="AJ98">
        <v>1.3171980654796899E-4</v>
      </c>
      <c r="AK98">
        <v>6.2321373250791498E-2</v>
      </c>
      <c r="AL98">
        <v>1.18165517964938E-3</v>
      </c>
    </row>
    <row r="99" spans="1:38">
      <c r="A99">
        <v>95</v>
      </c>
      <c r="B99">
        <v>827.15920725065303</v>
      </c>
      <c r="C99">
        <v>158.91887496773501</v>
      </c>
      <c r="D99">
        <v>8.3922284342547102E-2</v>
      </c>
      <c r="E99" s="2">
        <v>3.6716855273484699E-7</v>
      </c>
      <c r="F99">
        <v>1041029.65128092</v>
      </c>
      <c r="G99">
        <v>1473.8072927777</v>
      </c>
      <c r="H99">
        <v>203.04591167838299</v>
      </c>
      <c r="I99">
        <v>1.6417837923188999E-3</v>
      </c>
      <c r="J99" s="2">
        <v>4.6241650623875102E-6</v>
      </c>
      <c r="K99">
        <v>2397870.4005781398</v>
      </c>
      <c r="L99">
        <v>2412.9022057792299</v>
      </c>
      <c r="M99">
        <v>438.92717148464402</v>
      </c>
      <c r="N99">
        <v>1.0215560508311501</v>
      </c>
      <c r="O99" s="2">
        <v>6.9791454051394204E-7</v>
      </c>
      <c r="P99">
        <v>16213106.4002764</v>
      </c>
      <c r="Q99">
        <v>695.64189483314703</v>
      </c>
      <c r="R99">
        <v>94.587966669224699</v>
      </c>
      <c r="S99">
        <v>1.62688804506455</v>
      </c>
      <c r="T99" s="2">
        <v>1.21871292296119E-9</v>
      </c>
      <c r="U99">
        <v>1972003.83287014</v>
      </c>
      <c r="V99">
        <v>2704.3266370440201</v>
      </c>
      <c r="W99">
        <v>210.876977984089</v>
      </c>
      <c r="X99">
        <v>8.5717481636339698E-3</v>
      </c>
      <c r="Y99" s="2">
        <v>5.41922789321032E-6</v>
      </c>
      <c r="Z99">
        <v>5431333.9412589502</v>
      </c>
      <c r="AA99">
        <v>3476.6639505939602</v>
      </c>
      <c r="AB99">
        <v>25.0160041703387</v>
      </c>
      <c r="AC99">
        <v>0.16622384424182199</v>
      </c>
      <c r="AD99" s="2">
        <v>2.1231764982455299E-7</v>
      </c>
      <c r="AE99">
        <v>11368678.997779099</v>
      </c>
      <c r="AF99" s="2">
        <v>7.9314776146340794E-5</v>
      </c>
      <c r="AG99">
        <v>1.7650131189959301E-2</v>
      </c>
      <c r="AH99">
        <v>1.2230807740363E-3</v>
      </c>
      <c r="AI99">
        <v>3.82094045054416</v>
      </c>
      <c r="AJ99">
        <v>1.68264187940287E-4</v>
      </c>
      <c r="AK99">
        <v>7.3489061649580703E-2</v>
      </c>
      <c r="AL99">
        <v>1.24820063473369E-3</v>
      </c>
    </row>
    <row r="100" spans="1:38">
      <c r="A100">
        <v>96</v>
      </c>
      <c r="B100">
        <v>1031.17266638828</v>
      </c>
      <c r="C100">
        <v>65.176178190582903</v>
      </c>
      <c r="D100">
        <v>7.0446138658809193E-2</v>
      </c>
      <c r="E100" s="2">
        <v>3.6490824611137403E-7</v>
      </c>
      <c r="F100">
        <v>1052329.19437863</v>
      </c>
      <c r="G100">
        <v>2336.3825840772101</v>
      </c>
      <c r="H100">
        <v>276.32981941443899</v>
      </c>
      <c r="I100">
        <v>3.57671603168358E-3</v>
      </c>
      <c r="J100" s="2">
        <v>1.8266693384496099E-6</v>
      </c>
      <c r="K100">
        <v>2343164.2035270901</v>
      </c>
      <c r="L100">
        <v>8963.0101572890399</v>
      </c>
      <c r="M100">
        <v>526.57846457505002</v>
      </c>
      <c r="N100">
        <v>0.65605519125753198</v>
      </c>
      <c r="O100" s="2">
        <v>9.5787525861414293E-7</v>
      </c>
      <c r="P100">
        <v>11398368.464186801</v>
      </c>
      <c r="Q100">
        <v>1097.0873935203699</v>
      </c>
      <c r="R100">
        <v>88.532645000136696</v>
      </c>
      <c r="S100">
        <v>1.3699040332438299</v>
      </c>
      <c r="T100" s="2">
        <v>1.23094880374895E-9</v>
      </c>
      <c r="U100">
        <v>2539388.9003341501</v>
      </c>
      <c r="V100">
        <v>1849.0656747861201</v>
      </c>
      <c r="W100">
        <v>196.15409132517601</v>
      </c>
      <c r="X100">
        <v>5.59943551561712E-3</v>
      </c>
      <c r="Y100" s="2">
        <v>3.41317150547546E-6</v>
      </c>
      <c r="Z100">
        <v>5241579.4808080401</v>
      </c>
      <c r="AA100">
        <v>7239.6168176183101</v>
      </c>
      <c r="AB100">
        <v>47.337067254931803</v>
      </c>
      <c r="AC100">
        <v>0.13981446555207799</v>
      </c>
      <c r="AD100" s="2">
        <v>1.4948633387595799E-7</v>
      </c>
      <c r="AE100">
        <v>16463120.215122299</v>
      </c>
      <c r="AF100">
        <v>1.57780274732393E-4</v>
      </c>
      <c r="AG100">
        <v>2.19984470984208E-2</v>
      </c>
      <c r="AH100">
        <v>1.29991088969562E-3</v>
      </c>
      <c r="AI100">
        <v>3.7478284132945801</v>
      </c>
      <c r="AJ100">
        <v>3.4040927841968001E-4</v>
      </c>
      <c r="AK100">
        <v>5.0819560449125202E-2</v>
      </c>
      <c r="AL100">
        <v>1.0379610427245301E-3</v>
      </c>
    </row>
    <row r="101" spans="1:38">
      <c r="A101">
        <v>97</v>
      </c>
      <c r="B101">
        <v>989.07213380896701</v>
      </c>
      <c r="C101">
        <v>94.206331877292001</v>
      </c>
      <c r="D101">
        <v>9.6405773675283704E-2</v>
      </c>
      <c r="E101" s="2">
        <v>4.35189122435972E-7</v>
      </c>
      <c r="F101">
        <v>963891.78744865395</v>
      </c>
      <c r="G101">
        <v>2367.0367714927202</v>
      </c>
      <c r="H101">
        <v>278.74503601501101</v>
      </c>
      <c r="I101">
        <v>2.9919941483507202E-3</v>
      </c>
      <c r="J101" s="2">
        <v>4.1627723366957001E-6</v>
      </c>
      <c r="K101">
        <v>2575540.37141466</v>
      </c>
      <c r="L101">
        <v>5252.6678298200004</v>
      </c>
      <c r="M101">
        <v>646.63939389990799</v>
      </c>
      <c r="N101">
        <v>0.45525772846503798</v>
      </c>
      <c r="O101" s="2">
        <v>9.5969551530361603E-7</v>
      </c>
      <c r="P101">
        <v>13870690.037723601</v>
      </c>
      <c r="Q101">
        <v>1129.27113677693</v>
      </c>
      <c r="R101">
        <v>130.071883805585</v>
      </c>
      <c r="S101">
        <v>0.75153104822238204</v>
      </c>
      <c r="T101" s="2">
        <v>6.5975478433573296E-10</v>
      </c>
      <c r="U101">
        <v>2274416.8711576001</v>
      </c>
      <c r="V101">
        <v>1848.3490829907901</v>
      </c>
      <c r="W101">
        <v>205.29640804920999</v>
      </c>
      <c r="X101">
        <v>6.0568027908798902E-3</v>
      </c>
      <c r="Y101" s="2">
        <v>3.1466474413847102E-6</v>
      </c>
      <c r="Z101">
        <v>6792862.5231979201</v>
      </c>
      <c r="AA101">
        <v>3772.3486444126102</v>
      </c>
      <c r="AB101">
        <v>33.899183067881097</v>
      </c>
      <c r="AC101">
        <v>0.150571796945565</v>
      </c>
      <c r="AD101" s="2">
        <v>1.83915957002054E-7</v>
      </c>
      <c r="AE101">
        <v>10866773.5868722</v>
      </c>
      <c r="AF101">
        <v>1.0273258342748301E-4</v>
      </c>
      <c r="AG101">
        <v>2.4706232256581601E-2</v>
      </c>
      <c r="AH101">
        <v>1.27469743194157E-3</v>
      </c>
      <c r="AI101">
        <v>3.70765083537357</v>
      </c>
      <c r="AJ101">
        <v>2.42131251523557E-4</v>
      </c>
      <c r="AK101">
        <v>6.6568506432888197E-2</v>
      </c>
      <c r="AL101">
        <v>1.18163358931214E-3</v>
      </c>
    </row>
    <row r="102" spans="1:38">
      <c r="A102">
        <v>98</v>
      </c>
      <c r="B102">
        <v>959.56505290346195</v>
      </c>
      <c r="C102">
        <v>103.177695750925</v>
      </c>
      <c r="D102">
        <v>7.6589828155622999E-2</v>
      </c>
      <c r="E102" s="2">
        <v>2.3112849140652299E-7</v>
      </c>
      <c r="F102">
        <v>935594.14748519799</v>
      </c>
      <c r="G102">
        <v>2652.2591110645899</v>
      </c>
      <c r="H102">
        <v>259.40049277556898</v>
      </c>
      <c r="I102">
        <v>2.9728215884426501E-3</v>
      </c>
      <c r="J102" s="2">
        <v>2.2567005754406702E-6</v>
      </c>
      <c r="K102">
        <v>3973564.7148161102</v>
      </c>
      <c r="L102">
        <v>5202.4127130336901</v>
      </c>
      <c r="M102">
        <v>546.729483746602</v>
      </c>
      <c r="N102">
        <v>0.66462184758327603</v>
      </c>
      <c r="O102" s="2">
        <v>8.3313711793173304E-7</v>
      </c>
      <c r="P102">
        <v>11764660.059414901</v>
      </c>
      <c r="Q102">
        <v>988.95882541299204</v>
      </c>
      <c r="R102">
        <v>122.893310136537</v>
      </c>
      <c r="S102">
        <v>0.824386016060069</v>
      </c>
      <c r="T102" s="2">
        <v>1.1954274439607001E-9</v>
      </c>
      <c r="U102">
        <v>2347538.3946481701</v>
      </c>
      <c r="V102">
        <v>2312.86325551358</v>
      </c>
      <c r="W102">
        <v>213.900341348826</v>
      </c>
      <c r="X102">
        <v>8.3712255359426994E-3</v>
      </c>
      <c r="Y102" s="2">
        <v>2.70529720487332E-6</v>
      </c>
      <c r="Z102">
        <v>5885462.3902377002</v>
      </c>
      <c r="AA102">
        <v>5419.1888703548402</v>
      </c>
      <c r="AB102">
        <v>52.6858205285452</v>
      </c>
      <c r="AC102">
        <v>0.197239174623797</v>
      </c>
      <c r="AD102" s="2">
        <v>1.69632143451267E-7</v>
      </c>
      <c r="AE102">
        <v>11073781.5637806</v>
      </c>
      <c r="AF102">
        <v>1.31954415995367E-4</v>
      </c>
      <c r="AG102">
        <v>2.5259696639226399E-2</v>
      </c>
      <c r="AH102">
        <v>1.2226546541522E-3</v>
      </c>
      <c r="AI102">
        <v>3.7085187866176201</v>
      </c>
      <c r="AJ102">
        <v>2.8965256928781101E-4</v>
      </c>
      <c r="AK102">
        <v>6.3910264967201202E-2</v>
      </c>
      <c r="AL102">
        <v>9.37362483269169E-4</v>
      </c>
    </row>
    <row r="103" spans="1:38">
      <c r="A103">
        <v>99</v>
      </c>
      <c r="B103">
        <v>1097.38900857569</v>
      </c>
      <c r="C103">
        <v>47.2880161234227</v>
      </c>
      <c r="D103">
        <v>8.9311089132770999E-2</v>
      </c>
      <c r="E103" s="2">
        <v>4.2938547288868198E-7</v>
      </c>
      <c r="F103">
        <v>1072625.4742968299</v>
      </c>
      <c r="G103">
        <v>2160.40165184951</v>
      </c>
      <c r="H103">
        <v>321.991179803752</v>
      </c>
      <c r="I103">
        <v>3.4659362264464898E-3</v>
      </c>
      <c r="J103" s="2">
        <v>2.1518259113423999E-6</v>
      </c>
      <c r="K103">
        <v>2954191.93921973</v>
      </c>
      <c r="L103">
        <v>8733.2151915899794</v>
      </c>
      <c r="M103">
        <v>463.769321772571</v>
      </c>
      <c r="N103">
        <v>0.53896007554215997</v>
      </c>
      <c r="O103" s="2">
        <v>9.6213248318597694E-7</v>
      </c>
      <c r="P103">
        <v>13302812.076525399</v>
      </c>
      <c r="Q103">
        <v>935.712731780181</v>
      </c>
      <c r="R103">
        <v>84.104175955729303</v>
      </c>
      <c r="S103">
        <v>0.98721617202690204</v>
      </c>
      <c r="T103" s="2">
        <v>8.1705093592685E-10</v>
      </c>
      <c r="U103">
        <v>2318913.0473620002</v>
      </c>
      <c r="V103">
        <v>1813.5850249196101</v>
      </c>
      <c r="W103">
        <v>164.855847766507</v>
      </c>
      <c r="X103">
        <v>4.1371722537892801E-3</v>
      </c>
      <c r="Y103" s="2">
        <v>4.6029145785112197E-6</v>
      </c>
      <c r="Z103">
        <v>5921635.9503778201</v>
      </c>
      <c r="AA103">
        <v>7151.3769229911204</v>
      </c>
      <c r="AB103">
        <v>34.828084763749096</v>
      </c>
      <c r="AC103">
        <v>0.14483098159962199</v>
      </c>
      <c r="AD103" s="2">
        <v>1.3536195761039099E-7</v>
      </c>
      <c r="AE103">
        <v>16804292.556851301</v>
      </c>
      <c r="AF103">
        <v>1.6418479468233201E-4</v>
      </c>
      <c r="AG103">
        <v>2.2092996432180399E-2</v>
      </c>
      <c r="AH103">
        <v>1.3131635654383899E-3</v>
      </c>
      <c r="AI103">
        <v>3.7769809738334299</v>
      </c>
      <c r="AJ103">
        <v>2.5530192647716499E-4</v>
      </c>
      <c r="AK103">
        <v>5.0544279427663201E-2</v>
      </c>
      <c r="AL103">
        <v>1.0420855072636099E-3</v>
      </c>
    </row>
    <row r="104" spans="1:38">
      <c r="A104">
        <v>100</v>
      </c>
      <c r="B104">
        <v>949.97719344532504</v>
      </c>
      <c r="C104">
        <v>117.867799744444</v>
      </c>
      <c r="D104">
        <v>8.2118934350730297E-2</v>
      </c>
      <c r="E104" s="2">
        <v>2.8893798937816702E-7</v>
      </c>
      <c r="F104">
        <v>1002144.73862082</v>
      </c>
      <c r="G104">
        <v>1405.0267013386499</v>
      </c>
      <c r="H104">
        <v>196.97972924792799</v>
      </c>
      <c r="I104">
        <v>2.8396728488209598E-3</v>
      </c>
      <c r="J104" s="2">
        <v>1.9041722331601399E-6</v>
      </c>
      <c r="K104">
        <v>2973318.9947910602</v>
      </c>
      <c r="L104">
        <v>3738.0123652920902</v>
      </c>
      <c r="M104">
        <v>373.21254841328698</v>
      </c>
      <c r="N104">
        <v>0.87889164195827596</v>
      </c>
      <c r="O104" s="2">
        <v>7.4155568699752603E-7</v>
      </c>
      <c r="P104">
        <v>10802028.8996273</v>
      </c>
      <c r="Q104">
        <v>719.41459042815097</v>
      </c>
      <c r="R104">
        <v>80.032781611816404</v>
      </c>
      <c r="S104">
        <v>1.0132540142048401</v>
      </c>
      <c r="T104" s="2">
        <v>2.2502266362251599E-9</v>
      </c>
      <c r="U104">
        <v>2941920.4702804098</v>
      </c>
      <c r="V104">
        <v>2187.6323828521799</v>
      </c>
      <c r="W104">
        <v>151.67199986199199</v>
      </c>
      <c r="X104">
        <v>6.0884012859123799E-3</v>
      </c>
      <c r="Y104" s="2">
        <v>5.69724724481639E-6</v>
      </c>
      <c r="Z104">
        <v>5303158.4073195402</v>
      </c>
      <c r="AA104">
        <v>4625.7394988532596</v>
      </c>
      <c r="AB104">
        <v>49.709829198450997</v>
      </c>
      <c r="AC104">
        <v>0.170605705193934</v>
      </c>
      <c r="AD104" s="2">
        <v>2.2820513589369701E-7</v>
      </c>
      <c r="AE104">
        <v>14719270.3619565</v>
      </c>
      <c r="AF104">
        <v>1.38298030223615E-4</v>
      </c>
      <c r="AG104">
        <v>2.1174975154515399E-2</v>
      </c>
      <c r="AH104">
        <v>1.1604792412050701E-3</v>
      </c>
      <c r="AI104">
        <v>3.7980478718439601</v>
      </c>
      <c r="AJ104">
        <v>2.3748212137284999E-4</v>
      </c>
      <c r="AK104">
        <v>6.8924315477218598E-2</v>
      </c>
      <c r="AL104">
        <v>1.05511881595064E-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xperimental data</vt:lpstr>
      <vt:lpstr>Model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ya Iwanami</dc:creator>
  <cp:lastModifiedBy>Shoya Iwanami</cp:lastModifiedBy>
  <dcterms:created xsi:type="dcterms:W3CDTF">2020-05-23T10:34:35Z</dcterms:created>
  <dcterms:modified xsi:type="dcterms:W3CDTF">2020-05-24T10:39:18Z</dcterms:modified>
</cp:coreProperties>
</file>